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WG\Desktop\论文写作\论文投稿材料\吴广 投稿\"/>
    </mc:Choice>
  </mc:AlternateContent>
  <xr:revisionPtr revIDLastSave="0" documentId="13_ncr:1_{5EE74AA2-2685-46FA-948F-A7B67D82AB9D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upplemental Table 1" sheetId="5" r:id="rId1"/>
    <sheet name="Supplemental Table 2" sheetId="7" r:id="rId2"/>
    <sheet name="Supplemental Table 3" sheetId="8" r:id="rId3"/>
    <sheet name="Supplemental Table 4 " sheetId="9" r:id="rId4"/>
    <sheet name="Supplemental Table 5" sheetId="2" r:id="rId5"/>
    <sheet name="Supplemental Table 6" sheetId="3" r:id="rId6"/>
    <sheet name="Supplemental Table 7" sheetId="4" r:id="rId7"/>
    <sheet name="Supplemental Table 8" sheetId="6" r:id="rId8"/>
  </sheets>
  <definedNames>
    <definedName name="_Hlk111198205" localSheetId="3">'Supplemental Table 4 '!$A$8</definedName>
    <definedName name="_Hlk165118575" localSheetId="1">'Supplemental Table 2'!$A$60</definedName>
    <definedName name="OLE_LINK102" localSheetId="3">'Supplemental Table 4 '!$I$7</definedName>
    <definedName name="OLE_LINK29" localSheetId="3">'Supplemental Table 4 '!$G$5</definedName>
    <definedName name="OLE_LINK47" localSheetId="3">'Supplemental Table 4 '!$A$2</definedName>
    <definedName name="OLE_LINK64" localSheetId="3">'Supplemental Table 4 '!$I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9" i="5" l="1"/>
</calcChain>
</file>

<file path=xl/sharedStrings.xml><?xml version="1.0" encoding="utf-8"?>
<sst xmlns="http://schemas.openxmlformats.org/spreadsheetml/2006/main" count="1826" uniqueCount="1353">
  <si>
    <t>ion for quantification(m/z)</t>
    <phoneticPr fontId="2" type="noConversion"/>
  </si>
  <si>
    <t>CAS No.</t>
  </si>
  <si>
    <t>Retention Index</t>
  </si>
  <si>
    <t>Retention time(min)</t>
    <phoneticPr fontId="2" type="noConversion"/>
  </si>
  <si>
    <t>Standard compounds</t>
  </si>
  <si>
    <t>Standard curve y=ax+b</t>
    <phoneticPr fontId="2" type="noConversion"/>
  </si>
  <si>
    <t>a</t>
  </si>
  <si>
    <t>b</t>
  </si>
  <si>
    <t>R2</t>
  </si>
  <si>
    <t>Aroma compounds</t>
    <phoneticPr fontId="2" type="noConversion"/>
  </si>
  <si>
    <t>Monoterpenes</t>
    <phoneticPr fontId="2" type="noConversion"/>
  </si>
  <si>
    <r>
      <t>trans</t>
    </r>
    <r>
      <rPr>
        <sz val="12"/>
        <color rgb="FF000000"/>
        <rFont val="Times New Roman"/>
        <family val="1"/>
      </rPr>
      <t>-Rose oxide</t>
    </r>
  </si>
  <si>
    <t>876-18-6</t>
  </si>
  <si>
    <r>
      <t>α-</t>
    </r>
    <r>
      <rPr>
        <sz val="12"/>
        <color rgb="FF000000"/>
        <rFont val="Times New Roman"/>
        <family val="1"/>
      </rPr>
      <t>Terpineol</t>
    </r>
  </si>
  <si>
    <r>
      <t>cis</t>
    </r>
    <r>
      <rPr>
        <sz val="12"/>
        <color rgb="FF000000"/>
        <rFont val="Times New Roman"/>
        <family val="1"/>
      </rPr>
      <t>-Rose oxide</t>
    </r>
  </si>
  <si>
    <t>16409-43-1</t>
  </si>
  <si>
    <t>Nerol oxide</t>
  </si>
  <si>
    <t>1786-08-9</t>
  </si>
  <si>
    <t>Nerol</t>
  </si>
  <si>
    <t>Linalool</t>
  </si>
  <si>
    <t>78-70-6</t>
  </si>
  <si>
    <t>Geraniol</t>
  </si>
  <si>
    <t>Hotrienol</t>
  </si>
  <si>
    <t>29957-43-5</t>
  </si>
  <si>
    <r>
      <t>α</t>
    </r>
    <r>
      <rPr>
        <sz val="12"/>
        <color rgb="FF000000"/>
        <rFont val="Times New Roman"/>
        <family val="1"/>
      </rPr>
      <t>-Terpineol</t>
    </r>
  </si>
  <si>
    <t>98-55-5</t>
  </si>
  <si>
    <t>Linalool oxide pyranoside</t>
  </si>
  <si>
    <t>14049-11-7</t>
  </si>
  <si>
    <t>Citronellol</t>
  </si>
  <si>
    <t>106-22-9</t>
  </si>
  <si>
    <r>
      <t>(±)-β-</t>
    </r>
    <r>
      <rPr>
        <sz val="12"/>
        <color rgb="FF000000"/>
        <rFont val="Times New Roman"/>
        <family val="1"/>
      </rPr>
      <t>Citronellol</t>
    </r>
  </si>
  <si>
    <t>106-25-2</t>
  </si>
  <si>
    <t>106-24-1</t>
  </si>
  <si>
    <r>
      <t>cis</t>
    </r>
    <r>
      <rPr>
        <sz val="12"/>
        <color rgb="FF000000"/>
        <rFont val="Times New Roman"/>
        <family val="1"/>
      </rPr>
      <t>-Furan linalool oxide</t>
    </r>
  </si>
  <si>
    <t>5989-33-3</t>
  </si>
  <si>
    <t>4-Terpineol</t>
  </si>
  <si>
    <t>562-74-3</t>
  </si>
  <si>
    <r>
      <t>β-</t>
    </r>
    <r>
      <rPr>
        <sz val="12"/>
        <color rgb="FF000000"/>
        <rFont val="Times New Roman"/>
        <family val="1"/>
      </rPr>
      <t>Myrcene</t>
    </r>
  </si>
  <si>
    <t>123-35-3</t>
  </si>
  <si>
    <r>
      <t>β</t>
    </r>
    <r>
      <rPr>
        <sz val="12"/>
        <color rgb="FF000000"/>
        <rFont val="Times New Roman"/>
        <family val="1"/>
      </rPr>
      <t>-Phellandrene</t>
    </r>
  </si>
  <si>
    <t>555-10-2</t>
  </si>
  <si>
    <t>Limonene</t>
  </si>
  <si>
    <r>
      <t>D</t>
    </r>
    <r>
      <rPr>
        <sz val="12"/>
        <color rgb="FF000000"/>
        <rFont val="Times New Roman"/>
        <family val="1"/>
      </rPr>
      <t>-Limonene</t>
    </r>
  </si>
  <si>
    <t>5989-27-5</t>
  </si>
  <si>
    <r>
      <t>β-cis</t>
    </r>
    <r>
      <rPr>
        <sz val="12"/>
        <color rgb="FF000000"/>
        <rFont val="Times New Roman"/>
        <family val="1"/>
      </rPr>
      <t>-Ocimene</t>
    </r>
  </si>
  <si>
    <t>3338-55-4</t>
  </si>
  <si>
    <r>
      <t>β-trans</t>
    </r>
    <r>
      <rPr>
        <sz val="12"/>
        <color rgb="FF000000"/>
        <rFont val="Times New Roman"/>
        <family val="1"/>
      </rPr>
      <t>-Ocimene</t>
    </r>
  </si>
  <si>
    <t>3779-61-1</t>
  </si>
  <si>
    <t>Allo-Ocimene</t>
  </si>
  <si>
    <t>673-84-7</t>
  </si>
  <si>
    <r>
      <t>(E,Z)-</t>
    </r>
    <r>
      <rPr>
        <sz val="12"/>
        <color rgb="FF000000"/>
        <rFont val="Times New Roman"/>
        <family val="1"/>
      </rPr>
      <t>Allo-Ocimene</t>
    </r>
  </si>
  <si>
    <t>7216-56-0</t>
  </si>
  <si>
    <r>
      <t>γ-</t>
    </r>
    <r>
      <rPr>
        <sz val="12"/>
        <color rgb="FF000000"/>
        <rFont val="Times New Roman"/>
        <family val="1"/>
      </rPr>
      <t>Terpinene</t>
    </r>
  </si>
  <si>
    <t>99-85-4</t>
  </si>
  <si>
    <t>Terpinolen</t>
  </si>
  <si>
    <t>586-62-9</t>
  </si>
  <si>
    <t>Geranial</t>
  </si>
  <si>
    <t>141-27-5</t>
  </si>
  <si>
    <t>Citral</t>
  </si>
  <si>
    <t>Geranic acid</t>
  </si>
  <si>
    <t>459-80-3</t>
  </si>
  <si>
    <t>Neral</t>
  </si>
  <si>
    <t>106-26-3</t>
  </si>
  <si>
    <r>
      <t>cis</t>
    </r>
    <r>
      <rPr>
        <sz val="12"/>
        <color rgb="FF000000"/>
        <rFont val="Times New Roman"/>
        <family val="1"/>
      </rPr>
      <t>-Isogeraniol</t>
    </r>
  </si>
  <si>
    <t>5944-20-7</t>
  </si>
  <si>
    <t>C6/C9 compounds</t>
    <phoneticPr fontId="2" type="noConversion"/>
  </si>
  <si>
    <t>1-Hexanol</t>
  </si>
  <si>
    <t>(E)-3-Hexen-1-ol</t>
  </si>
  <si>
    <t>(Z)-3-Hexenol</t>
  </si>
  <si>
    <t>(E)-2-Hexenol</t>
  </si>
  <si>
    <t>1-Nonanol</t>
  </si>
  <si>
    <t>Hexanal</t>
  </si>
  <si>
    <t>(Z)-3-Hexenal</t>
    <phoneticPr fontId="2" type="noConversion"/>
  </si>
  <si>
    <t>2-Hexenal</t>
  </si>
  <si>
    <t>(E)-2-Hexenal</t>
  </si>
  <si>
    <t>(E,E)-2,4-Hexadienal</t>
  </si>
  <si>
    <t>(E)-2-Nonenal</t>
  </si>
  <si>
    <t>Hexanoic acid</t>
  </si>
  <si>
    <t>2-Hexenoic acid</t>
  </si>
  <si>
    <t>111-27-3</t>
    <phoneticPr fontId="2" type="noConversion"/>
  </si>
  <si>
    <t>928-97-2</t>
  </si>
  <si>
    <t>928-96-1</t>
  </si>
  <si>
    <t>928-95-0</t>
  </si>
  <si>
    <t>143-08-8</t>
  </si>
  <si>
    <t>66-25-1</t>
  </si>
  <si>
    <t xml:space="preserve">6789-80-6 </t>
  </si>
  <si>
    <t>6728-26-3</t>
  </si>
  <si>
    <t>505-57-7</t>
  </si>
  <si>
    <t>142-83-6</t>
  </si>
  <si>
    <t>18829-56-6</t>
  </si>
  <si>
    <t>142-62-1</t>
  </si>
  <si>
    <t>1191-04-4</t>
  </si>
  <si>
    <t>1-hexanol</t>
  </si>
  <si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3-hexen-1-ol</t>
    </r>
  </si>
  <si>
    <t>1-Octanol</t>
  </si>
  <si>
    <t>(E)-2-hexenal</t>
  </si>
  <si>
    <t>(E,Z)-2,6-Nonadienal</t>
  </si>
  <si>
    <t>(E)-2-hexenal</t>
    <phoneticPr fontId="2" type="noConversion"/>
  </si>
  <si>
    <t>Alcohols</t>
    <phoneticPr fontId="2" type="noConversion"/>
  </si>
  <si>
    <t>3-Octenol</t>
  </si>
  <si>
    <t>2-Ethylhexanol</t>
  </si>
  <si>
    <t>Benzyl alcohol</t>
  </si>
  <si>
    <t>Phenylethyl Alcohol</t>
  </si>
  <si>
    <t>3391-86-4</t>
  </si>
  <si>
    <t>104-76-7</t>
  </si>
  <si>
    <t>100-51-6</t>
  </si>
  <si>
    <t>β-Phenylethyl alcohol</t>
  </si>
  <si>
    <t>(Z)-3-hexen-1-ol</t>
    <phoneticPr fontId="2" type="noConversion"/>
  </si>
  <si>
    <r>
      <t>(</t>
    </r>
    <r>
      <rPr>
        <sz val="11"/>
        <color theme="1"/>
        <rFont val="Times New Roman"/>
        <family val="1"/>
      </rPr>
      <t>Z)-3-hexen-1-ol</t>
    </r>
  </si>
  <si>
    <r>
      <rPr>
        <sz val="11"/>
        <color theme="1"/>
        <rFont val="Times New Roman"/>
        <family val="1"/>
      </rPr>
      <t>(Z)-3-hexen-1-ol</t>
    </r>
  </si>
  <si>
    <t>Phenylethyl Alcohol</t>
    <phoneticPr fontId="2" type="noConversion"/>
  </si>
  <si>
    <t>β-Phenylethyl alcohol</t>
    <phoneticPr fontId="2" type="noConversion"/>
  </si>
  <si>
    <t>111-87-5</t>
    <phoneticPr fontId="2" type="noConversion"/>
  </si>
  <si>
    <t>60-12-8</t>
    <phoneticPr fontId="2" type="noConversion"/>
  </si>
  <si>
    <t>Fatty acids</t>
    <phoneticPr fontId="2" type="noConversion"/>
  </si>
  <si>
    <t>Acetic acid</t>
  </si>
  <si>
    <t>Carbonyl compounds</t>
    <phoneticPr fontId="2" type="noConversion"/>
  </si>
  <si>
    <t>(Z)-2-Heptenal</t>
  </si>
  <si>
    <t>(E)-2-Octenal</t>
  </si>
  <si>
    <t>Benzaldehyde</t>
  </si>
  <si>
    <t>57266-86-1</t>
  </si>
  <si>
    <t>2548-87-0</t>
  </si>
  <si>
    <t>100-52-7</t>
  </si>
  <si>
    <t>(E)-2-Heptenal</t>
  </si>
  <si>
    <t>C13-norisoprenoids</t>
    <phoneticPr fontId="2" type="noConversion"/>
  </si>
  <si>
    <t>6-Methyl-5-heptene-2-one</t>
  </si>
  <si>
    <t>6-Methyl-5-hepten-2-ol</t>
  </si>
  <si>
    <t>β-Damascenone</t>
  </si>
  <si>
    <t>cis-Geranylacetone</t>
  </si>
  <si>
    <t>110-93-0</t>
  </si>
  <si>
    <t>1569-60-4</t>
  </si>
  <si>
    <t>23726-93-4</t>
  </si>
  <si>
    <t>β-ionone</t>
  </si>
  <si>
    <t>Esters</t>
    <phoneticPr fontId="2" type="noConversion"/>
  </si>
  <si>
    <t>Ethyl butanoate</t>
  </si>
  <si>
    <t>Ethyl hexanoate</t>
  </si>
  <si>
    <t>Hexyl acetate</t>
  </si>
  <si>
    <t>Ethyl pentanoate</t>
  </si>
  <si>
    <t>ethyl heptanoate</t>
  </si>
  <si>
    <t>ethyl 3-hydroxybutyrate</t>
  </si>
  <si>
    <t>Ethyl decanoate</t>
  </si>
  <si>
    <t>Isoamyl acetate</t>
  </si>
  <si>
    <t>ethyl octanoate</t>
  </si>
  <si>
    <t>Phenethyl acetate</t>
  </si>
  <si>
    <t>Ethyl benzeneacetate</t>
  </si>
  <si>
    <t>Ethyl heptanoate</t>
    <phoneticPr fontId="2" type="noConversion"/>
  </si>
  <si>
    <t>Ethyl 3-hydroxybutyrate</t>
    <phoneticPr fontId="2" type="noConversion"/>
  </si>
  <si>
    <t>Ethyl octanoate</t>
    <phoneticPr fontId="2" type="noConversion"/>
  </si>
  <si>
    <t>105-54-4</t>
  </si>
  <si>
    <t>123-66-0</t>
  </si>
  <si>
    <t>142-92-7</t>
  </si>
  <si>
    <t>539-82-2</t>
  </si>
  <si>
    <t>106-30-9</t>
  </si>
  <si>
    <t>5405-41-4</t>
  </si>
  <si>
    <t>110-38-3</t>
  </si>
  <si>
    <t>106-32-1</t>
  </si>
  <si>
    <t>103-45-7</t>
  </si>
  <si>
    <t>101-97-3</t>
  </si>
  <si>
    <t>64-19-7</t>
    <phoneticPr fontId="2" type="noConversion"/>
  </si>
  <si>
    <t xml:space="preserve">3879-26-3 </t>
    <phoneticPr fontId="2" type="noConversion"/>
  </si>
  <si>
    <t>123-92-2</t>
    <phoneticPr fontId="2" type="noConversion"/>
  </si>
  <si>
    <t>Isobutyl acetate</t>
  </si>
  <si>
    <t>Ethyl isovalerate</t>
  </si>
  <si>
    <t>Hexanoic acid</t>
    <phoneticPr fontId="2" type="noConversion"/>
  </si>
  <si>
    <t>Benzaldehyde</t>
    <phoneticPr fontId="2" type="noConversion"/>
  </si>
  <si>
    <t>Heptyl acetate</t>
    <phoneticPr fontId="2" type="noConversion"/>
  </si>
  <si>
    <t>Isoamyl hexanoate</t>
    <phoneticPr fontId="2" type="noConversion"/>
  </si>
  <si>
    <t>Ethyl salicylate</t>
    <phoneticPr fontId="2" type="noConversion"/>
  </si>
  <si>
    <t>CTTACTCCTTTGCTGGGATTGG</t>
  </si>
  <si>
    <t>Gene name</t>
    <phoneticPr fontId="2" type="noConversion"/>
  </si>
  <si>
    <t>Accession number</t>
    <phoneticPr fontId="2" type="noConversion"/>
  </si>
  <si>
    <t>ID</t>
    <phoneticPr fontId="2" type="noConversion"/>
  </si>
  <si>
    <t>Sequence of primer</t>
    <phoneticPr fontId="2" type="noConversion"/>
  </si>
  <si>
    <t>Forward:</t>
  </si>
  <si>
    <t>Reverse:</t>
  </si>
  <si>
    <t>MCT</t>
    <phoneticPr fontId="2" type="noConversion"/>
  </si>
  <si>
    <t>VIT_12s0035g01950</t>
    <phoneticPr fontId="2" type="noConversion"/>
  </si>
  <si>
    <t>AGCGGTACTTGGTGTTCCTG</t>
    <phoneticPr fontId="2" type="noConversion"/>
  </si>
  <si>
    <t>GCTCAGGCTTGATGACCTGT</t>
    <phoneticPr fontId="2" type="noConversion"/>
  </si>
  <si>
    <t>CMK</t>
    <phoneticPr fontId="2" type="noConversion"/>
  </si>
  <si>
    <t>VIT_06s0009g02320</t>
    <phoneticPr fontId="2" type="noConversion"/>
  </si>
  <si>
    <t>CTGGCAGAGGTGAGGTTGTT</t>
    <phoneticPr fontId="2" type="noConversion"/>
  </si>
  <si>
    <t>ATCCAACCGAAGGTGCTTGT</t>
    <phoneticPr fontId="2" type="noConversion"/>
  </si>
  <si>
    <t>MDS</t>
    <phoneticPr fontId="2" type="noConversion"/>
  </si>
  <si>
    <t>VIT_02s0025g00380</t>
    <phoneticPr fontId="2" type="noConversion"/>
  </si>
  <si>
    <t>TGCTGCTTCATTGCGTTGTT</t>
    <phoneticPr fontId="2" type="noConversion"/>
  </si>
  <si>
    <t>ACTCTTCATCATCTACCCCGCT</t>
    <phoneticPr fontId="2" type="noConversion"/>
  </si>
  <si>
    <t>HDS</t>
    <phoneticPr fontId="2" type="noConversion"/>
  </si>
  <si>
    <t>VIT_06s0004g02900</t>
    <phoneticPr fontId="2" type="noConversion"/>
  </si>
  <si>
    <t>CTTCACCGTGATGGCTCTGT</t>
    <phoneticPr fontId="2" type="noConversion"/>
  </si>
  <si>
    <t>GTCCACTGTTGCCAGATCCT</t>
    <phoneticPr fontId="2" type="noConversion"/>
  </si>
  <si>
    <t>VIT_04s0023g00440</t>
    <phoneticPr fontId="2" type="noConversion"/>
  </si>
  <si>
    <t>GCAAATCCACCACGAAGCTC</t>
    <phoneticPr fontId="2" type="noConversion"/>
  </si>
  <si>
    <t>HMGS</t>
    <phoneticPr fontId="2" type="noConversion"/>
  </si>
  <si>
    <t>VIT_02s0025g04580</t>
    <phoneticPr fontId="2" type="noConversion"/>
  </si>
  <si>
    <t>GCTAGTAGGGCCTGATGCTC</t>
    <phoneticPr fontId="2" type="noConversion"/>
  </si>
  <si>
    <t>XM_002283147.2</t>
    <phoneticPr fontId="2" type="noConversion"/>
  </si>
  <si>
    <t>VIT_03s0038g04100</t>
    <phoneticPr fontId="2" type="noConversion"/>
  </si>
  <si>
    <t xml:space="preserve"> GAGCTCTCCCTCATGTCTGC</t>
    <phoneticPr fontId="2" type="noConversion"/>
  </si>
  <si>
    <t>MK</t>
    <phoneticPr fontId="2" type="noConversion"/>
  </si>
  <si>
    <t>XM_002284777</t>
    <phoneticPr fontId="2" type="noConversion"/>
  </si>
  <si>
    <t>VIT_14s0128g00330</t>
    <phoneticPr fontId="2" type="noConversion"/>
  </si>
  <si>
    <t>TCCGTCACAGTCTCTCCCAT</t>
    <phoneticPr fontId="2" type="noConversion"/>
  </si>
  <si>
    <t>PMK</t>
    <phoneticPr fontId="2" type="noConversion"/>
  </si>
  <si>
    <t>VIT_02s0012g02530</t>
    <phoneticPr fontId="2" type="noConversion"/>
  </si>
  <si>
    <t>ATGGGTGGGTCCTAGAGTG</t>
    <phoneticPr fontId="2" type="noConversion"/>
  </si>
  <si>
    <t>MPDC</t>
    <phoneticPr fontId="2" type="noConversion"/>
  </si>
  <si>
    <t>VIT_13s0106g00790</t>
    <phoneticPr fontId="2" type="noConversion"/>
  </si>
  <si>
    <t>GAACGCCTCAGGTGGCTTAT</t>
    <phoneticPr fontId="2" type="noConversion"/>
  </si>
  <si>
    <t>ACCATGGAGTGGAAGCATAGGG</t>
  </si>
  <si>
    <t>GCCCTTCTGCAAAAAGACCC</t>
    <phoneticPr fontId="2" type="noConversion"/>
  </si>
  <si>
    <t>DXR</t>
    <phoneticPr fontId="2" type="noConversion"/>
  </si>
  <si>
    <t>AGAGGCTTTGGCTGACTGTGA</t>
    <phoneticPr fontId="2" type="noConversion"/>
  </si>
  <si>
    <t>AACCTGCGCAACCTACTATTCC</t>
    <phoneticPr fontId="2" type="noConversion"/>
  </si>
  <si>
    <t>HDR</t>
    <phoneticPr fontId="2" type="noConversion"/>
  </si>
  <si>
    <t>TCTTCCTCGTCTGTGGCTGTT</t>
    <phoneticPr fontId="2" type="noConversion"/>
  </si>
  <si>
    <t>GCGATTCATGAGCTCCAGAGT</t>
    <phoneticPr fontId="2" type="noConversion"/>
  </si>
  <si>
    <t>IPPI</t>
    <phoneticPr fontId="2" type="noConversion"/>
  </si>
  <si>
    <t>GGCTCCCAGCAGTGTATTTCT</t>
    <phoneticPr fontId="2" type="noConversion"/>
  </si>
  <si>
    <t>TPS</t>
    <phoneticPr fontId="2" type="noConversion"/>
  </si>
  <si>
    <t>GCTTCCCATCAACAACCGGAT</t>
    <phoneticPr fontId="2" type="noConversion"/>
  </si>
  <si>
    <t>ATCCCCTCCATGCCTTGTTG</t>
    <phoneticPr fontId="2" type="noConversion"/>
  </si>
  <si>
    <t>GGAGATTCGTGGGTGTGGAT</t>
    <phoneticPr fontId="2" type="noConversion"/>
  </si>
  <si>
    <t>TCTCCTCGACCCCAACATCT</t>
    <phoneticPr fontId="2" type="noConversion"/>
  </si>
  <si>
    <t>TAGCACCCTGGTCCATACATCCTG</t>
    <phoneticPr fontId="2" type="noConversion"/>
  </si>
  <si>
    <t>CCTCGTCCCAGGCGTTA</t>
    <phoneticPr fontId="2" type="noConversion"/>
  </si>
  <si>
    <t>GCCTTGGGTGACATGTGTGAAG</t>
    <phoneticPr fontId="2" type="noConversion"/>
  </si>
  <si>
    <t>TCGATGTGGTGAAGTTTGTGCAG</t>
    <phoneticPr fontId="2" type="noConversion"/>
  </si>
  <si>
    <t>TTTAGCACCACCGGAACCGGA</t>
    <phoneticPr fontId="2" type="noConversion"/>
  </si>
  <si>
    <t>CAGAAGCCACCACAGCCAT</t>
    <phoneticPr fontId="2" type="noConversion"/>
  </si>
  <si>
    <t>TGAAGCTGGACGTGTCCCAAAC</t>
    <phoneticPr fontId="2" type="noConversion"/>
  </si>
  <si>
    <t>GTTGGAATCATCCCTCGTT</t>
    <phoneticPr fontId="2" type="noConversion"/>
  </si>
  <si>
    <t>TCAGGTGTCATCAGCATTGTTCCC</t>
    <phoneticPr fontId="2" type="noConversion"/>
  </si>
  <si>
    <t>GGGCTCAACGAGTAATGACAA</t>
    <phoneticPr fontId="2" type="noConversion"/>
  </si>
  <si>
    <t>CAGCAATCACGGTGAGAGCA</t>
    <phoneticPr fontId="2" type="noConversion"/>
  </si>
  <si>
    <t>GCGTGCTGCTGAATCTTTGG</t>
    <phoneticPr fontId="2" type="noConversion"/>
  </si>
  <si>
    <t>ATGGCTATGATGTGCCTGAAGA</t>
    <phoneticPr fontId="2" type="noConversion"/>
  </si>
  <si>
    <t>CGTACAAGCAGAGCAGTCCCT</t>
    <phoneticPr fontId="2" type="noConversion"/>
  </si>
  <si>
    <t>AGTTGGAGAGGATACGCTGGAAGG</t>
    <phoneticPr fontId="2" type="noConversion"/>
  </si>
  <si>
    <t>CTCACCGTGAGTGCTGGCTTTC</t>
    <phoneticPr fontId="2" type="noConversion"/>
  </si>
  <si>
    <t>GCAAATCAAAGGGACAACGCTGTATGG</t>
    <phoneticPr fontId="2" type="noConversion"/>
  </si>
  <si>
    <t>TGCTTCCACTGCGGCTTCC</t>
    <phoneticPr fontId="2" type="noConversion"/>
  </si>
  <si>
    <t>AAGTACACCGGCGACATTCGAG</t>
    <phoneticPr fontId="2" type="noConversion"/>
  </si>
  <si>
    <t>TCCGTTCTCAGAGATCAACAA</t>
    <phoneticPr fontId="2" type="noConversion"/>
  </si>
  <si>
    <t>ATTCCAGTCGGCATAAGTGT</t>
    <phoneticPr fontId="2" type="noConversion"/>
  </si>
  <si>
    <t>AGGTCTGGGTGCTGCTATCAAT</t>
    <phoneticPr fontId="2" type="noConversion"/>
  </si>
  <si>
    <t>GGTCAACTCCTCCATCGGTCAT</t>
    <phoneticPr fontId="2" type="noConversion"/>
  </si>
  <si>
    <t>TCTCCATACACATGCCATTAG</t>
    <phoneticPr fontId="2" type="noConversion"/>
  </si>
  <si>
    <t>TTCAAGCACTGAGTTCCACCCA</t>
    <phoneticPr fontId="2" type="noConversion"/>
  </si>
  <si>
    <t>TGGAAACAAGGCAGGAAAGGTG</t>
    <phoneticPr fontId="2" type="noConversion"/>
  </si>
  <si>
    <t>UGT85A1L3</t>
    <phoneticPr fontId="2" type="noConversion"/>
  </si>
  <si>
    <t>AATAAGCCCACGTCACACCA</t>
    <phoneticPr fontId="2" type="noConversion"/>
  </si>
  <si>
    <t>HMGR2</t>
    <phoneticPr fontId="2" type="noConversion"/>
  </si>
  <si>
    <t>CCD4a</t>
    <phoneticPr fontId="2" type="noConversion"/>
  </si>
  <si>
    <t>CCD4b</t>
    <phoneticPr fontId="2" type="noConversion"/>
  </si>
  <si>
    <t>GT7</t>
    <phoneticPr fontId="2" type="noConversion"/>
  </si>
  <si>
    <t>TGGGCAATTTATGTGTGGTGCAG</t>
    <phoneticPr fontId="2" type="noConversion"/>
  </si>
  <si>
    <t>AGAGTCTCCATTCCCTGAAACA</t>
    <phoneticPr fontId="2" type="noConversion"/>
  </si>
  <si>
    <t>AGCTCTTTACCCTGGCGTGTTG</t>
    <phoneticPr fontId="2" type="noConversion"/>
  </si>
  <si>
    <t>ACTCTCTCATCTCAAGATATTCTATGG</t>
    <phoneticPr fontId="2" type="noConversion"/>
  </si>
  <si>
    <t>TTGCAACTGCATAGACATTGTT</t>
    <phoneticPr fontId="2" type="noConversion"/>
  </si>
  <si>
    <t>TTAATTCAGGTGACCCGATT</t>
    <phoneticPr fontId="2" type="noConversion"/>
  </si>
  <si>
    <t>PNLinNer2</t>
    <phoneticPr fontId="2" type="noConversion"/>
  </si>
  <si>
    <t>CSLinNer</t>
    <phoneticPr fontId="2" type="noConversion"/>
  </si>
  <si>
    <t>LIS</t>
    <phoneticPr fontId="2" type="noConversion"/>
  </si>
  <si>
    <t>HPL1</t>
    <phoneticPr fontId="2" type="noConversion"/>
  </si>
  <si>
    <t>GT14</t>
    <phoneticPr fontId="2" type="noConversion"/>
  </si>
  <si>
    <t>VIT_05s0020g02130</t>
    <phoneticPr fontId="2" type="noConversion"/>
  </si>
  <si>
    <t>CTCATTTCCTGCCCATTTTAGC</t>
    <phoneticPr fontId="2" type="noConversion"/>
  </si>
  <si>
    <t>TTCCTGGCCTTGAGGAGCAT</t>
    <phoneticPr fontId="2" type="noConversion"/>
  </si>
  <si>
    <t>TGCACTGAGGCCATGAGTAT</t>
  </si>
  <si>
    <t>VIT_00s0271g00010</t>
    <phoneticPr fontId="2" type="noConversion"/>
  </si>
  <si>
    <t>XM_003635129</t>
    <phoneticPr fontId="2" type="noConversion"/>
  </si>
  <si>
    <t>VIT_17s0000g08390</t>
    <phoneticPr fontId="2" type="noConversion"/>
  </si>
  <si>
    <t>VIT_03s0063g02030</t>
    <phoneticPr fontId="2" type="noConversion"/>
  </si>
  <si>
    <t>VIT_16s0050g01580</t>
    <phoneticPr fontId="2" type="noConversion"/>
  </si>
  <si>
    <t>VIT_00s0324g00050</t>
    <phoneticPr fontId="2" type="noConversion"/>
  </si>
  <si>
    <t>PSY1</t>
    <phoneticPr fontId="2" type="noConversion"/>
  </si>
  <si>
    <t>PSY2</t>
    <phoneticPr fontId="2" type="noConversion"/>
  </si>
  <si>
    <t xml:space="preserve"> XM_002275772</t>
    <phoneticPr fontId="2" type="noConversion"/>
  </si>
  <si>
    <t>XM_002277883.3</t>
    <phoneticPr fontId="2" type="noConversion"/>
  </si>
  <si>
    <t>VvAAT</t>
    <phoneticPr fontId="2" type="noConversion"/>
  </si>
  <si>
    <t>VvADH3</t>
    <phoneticPr fontId="2" type="noConversion"/>
  </si>
  <si>
    <t>VvADH2</t>
    <phoneticPr fontId="2" type="noConversion"/>
  </si>
  <si>
    <t>VvADH1</t>
    <phoneticPr fontId="2" type="noConversion"/>
  </si>
  <si>
    <t>VvLOXA</t>
    <phoneticPr fontId="2" type="noConversion"/>
  </si>
  <si>
    <t>XM_002282725.2</t>
    <phoneticPr fontId="2" type="noConversion"/>
  </si>
  <si>
    <t xml:space="preserve">XM_002268872  </t>
    <phoneticPr fontId="2" type="noConversion"/>
  </si>
  <si>
    <t xml:space="preserve"> XM_002267283 </t>
    <phoneticPr fontId="2" type="noConversion"/>
  </si>
  <si>
    <t>XM_019216316</t>
    <phoneticPr fontId="2" type="noConversion"/>
  </si>
  <si>
    <t>XM_002285094</t>
    <phoneticPr fontId="2" type="noConversion"/>
  </si>
  <si>
    <t>XM_002284623.2</t>
    <phoneticPr fontId="2" type="noConversion"/>
  </si>
  <si>
    <t xml:space="preserve"> XM_002278638 </t>
    <phoneticPr fontId="2" type="noConversion"/>
  </si>
  <si>
    <t>XM_002282398</t>
    <phoneticPr fontId="2" type="noConversion"/>
  </si>
  <si>
    <t>XM_002266363</t>
    <phoneticPr fontId="2" type="noConversion"/>
  </si>
  <si>
    <t>NC_012010.3</t>
    <phoneticPr fontId="2" type="noConversion"/>
  </si>
  <si>
    <t>XM_002276510.1</t>
    <phoneticPr fontId="2" type="noConversion"/>
  </si>
  <si>
    <t>XM_002268601.2</t>
    <phoneticPr fontId="2" type="noConversion"/>
  </si>
  <si>
    <t>XM_059740347.1 </t>
  </si>
  <si>
    <t>VIT_00s0271g00060</t>
  </si>
  <si>
    <t>XM_010660749.3 </t>
  </si>
  <si>
    <t>VIT_13s0084g00010</t>
  </si>
  <si>
    <t>Ter</t>
    <phoneticPr fontId="2" type="noConversion"/>
  </si>
  <si>
    <t>XM_059741400.1 </t>
  </si>
  <si>
    <t>VIT_13s0067g00370</t>
  </si>
  <si>
    <t>XM_010652987.3 </t>
  </si>
  <si>
    <t>VIT_06s0004g01450</t>
  </si>
  <si>
    <t>NM_001281082.1</t>
    <phoneticPr fontId="2" type="noConversion"/>
  </si>
  <si>
    <t>VIT_00030474001</t>
  </si>
  <si>
    <t>VIT_00010024001</t>
  </si>
  <si>
    <t>NM_001281150.1</t>
  </si>
  <si>
    <t>NM_001281142.1</t>
  </si>
  <si>
    <t>VIT_00010027001</t>
  </si>
  <si>
    <t>NM_001281154.1</t>
  </si>
  <si>
    <t>VIT_00026510001</t>
  </si>
  <si>
    <t>XM_002271567.5</t>
  </si>
  <si>
    <t>VIT_00016083001</t>
  </si>
  <si>
    <t>Forward:</t>
    <phoneticPr fontId="2" type="noConversion"/>
  </si>
  <si>
    <t>XM_002285734.5</t>
  </si>
  <si>
    <t>VIT_00009059001</t>
  </si>
  <si>
    <t>LOC100251100</t>
  </si>
  <si>
    <t>XM_002283157.5</t>
    <phoneticPr fontId="2" type="noConversion"/>
  </si>
  <si>
    <t>VIT_00020828001</t>
  </si>
  <si>
    <t>XM_059736321.1</t>
  </si>
  <si>
    <t>VIT_00035255001</t>
  </si>
  <si>
    <t>NM_001405812.1</t>
    <phoneticPr fontId="2" type="noConversion"/>
  </si>
  <si>
    <t>LOC100252859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Metabolic pathways</t>
  </si>
  <si>
    <t>KEGG PATHWAY</t>
  </si>
  <si>
    <t>vvi01100</t>
  </si>
  <si>
    <t>104879260|100257659|100256548|100255873|100264525|100249137|100249131|100248717|100261294|100246348|100233045|100265578|100233042|109123547|100264969|100246868|100258071|100242426|100241572|100250237|100241584|100265903|100243093|100261623|100245522|100260328|100247693|100260599|100244202|100253692|100243265|100267750|100247295|100243305|100241814|100267389|100242641|104882479|100242790|100267022|100244749|100253859|100248102|100256047|100259296|100855221|100232983|100264709|100244746|100247907|100249520|100265082|100249818|100254037|100232904|100265691|100232902|100242564|100245931|100255753|100266088|100253117|4025040|100250317|100252004|100257500|100252552|100257918|100259208|100261413|100258574|100232932|100241955|100247834|100258106|100263963|100245840|100253961|100260291|100233012|100265604|100246523|100266331|100265426|100259752|100257234|100252362|100253144|100253493|100245269|100241205|100265235|100261255|100262655|100245411|100251978|100245859|100245214|100233099|100255842|100245219|100265737|100248608|100232985|100264166|100244167|100259334|100257608|100251100|100267819|100240924|100244565|100252703|100258727|100249279|100245371|100855239|100264789|100262758|100250615|100262049|100250504|100251609|100256084|100245569|100245879|100853652|100251413|100245641|100243039|100232943|100242338|100253895|100267071|100233107|100255647|100259912|100256955|100256954|100248971|100253724|100262762|100252129|100245304|100244650|100248547|100245885|100241359|100265384|100232976|100233142|100245658|100246404|100264954|100259490|100242434|100264744|100245165|100243086</t>
  </si>
  <si>
    <t>http://www.genome.jp/kegg-bin/show_pathway?vvi01100/vvi:100233099%09red/vvi:100259296%09red/vvi:100267071%09red/vvi:100245931%09red/vvi:100257500%09red/vvi:100257659%09red/vvi:100241572%09red/vvi:100262762%09red/vvi:100261294%09red/vvi:100264789%09red/vvi:100253692%09red/vvi:100242426%09red/vvi:104882479%09red/vvi:100258574%09red/vvi:100233012%09red/vvi:100265426%09red/vvi:100255647%09red/vvi:100855239%09red/vvi:100245304%09red/vvi:100245269%09red/vvi:100259208%09red/vvi:100259912%09red/vvi:100256954%09red/vvi:100256955%09red/vvi:100265082%09red/vvi:100245859%09red/vvi:100252362%09red/vvi:100242434%09red/vvi:100256047%09red/vvi:100253144%09red/vvi:100260291%09red/vvi:100233142%09red/vvi:100256084%09red/vvi:100255842%09red/vvi:100260599%09red/vvi:100264954%09red/vvi:100251609%09red/vvi:100245658%09red/vvi:100252703%09red/vvi:100251978%09red/vvi:100256548%09red/vvi:104879260%09red/vvi:100267819%09red/vvi:100245840%09red/vvi:100267389%09red/vvi:100263963%09red/vvi:100245641%09red/vvi:100241359%09red/vvi:100242338%09red/vvi:100244749%09red/vvi:100244746%09red/vvi:100264166%09red/vvi:100248102%09red/vvi:100232932%09red/vvi:100247907%09red/vvi:100243039%09red/vvi:100245879%09red/vvi:100264709%09red/vvi:100260328%09red/vvi:100249279%09red/vvi:100246348%09red/vvi:100233045%09red/vvi:100233042%09red/vvi:100243305%09red/vvi:100257608%09red/vvi:100245569%09red/vvi:100250504%09red/vvi:100247693%09red/vvi:100258727%09red/vvi:100253859%09red/vvi:100262049%09red/vvi:100259334%09red/vvi:100232943%09red/vvi:100244202%09red/vvi:100242641%09red/vvi:100262758%09red/vvi:109123547%09red/vvi:100248717%09red/vvi:100250615%09red/vvi:100249818%09red/vvi:100251100%09red/vvi:100257918%09red/vvi:100242790%09red/vvi:100248971%09red/vvi:100265691%09red/vvi:100853652%09red/vvi:100253493%09red/vvi:100264744%09red/vvi:100246868%09red/vvi:100259490%09red/vvi:100264969%09red/vvi:100261623%09red/vvi:100265604%09red/vvi:100266331%09red/vvi:100250237%09red/vvi:100258106%09red/vvi:100252129%09red/vvi:100252552%09red/vvi:100248547%09red/vvi:100254037%09red/vvi:100259752%09red/vvi:100255873%09red/vvi:100244650%09red/vvi:100241584%09red/vvi:100243093%09red/vvi:100246523%09red/vvi:100242564%09red/vvi:100233107%09red/vvi:100246404%09red/vvi:100255753%09red/vvi:4025040%09red/vvi:100265578%09red/vvi:100245219%09red/vvi:100257234%09red/vvi:100247834%09red/vvi:100265903%09red/vvi:100245214%09red/vvi:100245885%09red/vvi:100249137%09red/vvi:100241205%09red/vvi:100249131%09red/vvi:100253724%09red/vvi:100249520%09red/vvi:100265235%09red/vvi:100264525%09red/vvi:100251413%09red/vvi:100243086%09red/vvi:100245411%09red/vvi:100253961%09red/vvi:100855221%09red/vvi:100232976%09red/vvi:100241955%09red/vvi:100261413%09red/vvi:100245165%09red/vvi:100267022%09red/vvi:100261255%09red/vvi:100252004%09red/vvi:100247295%09red/vvi:100248608%09red/vvi:100253117%09red/vvi:100243265%09red/vvi:100267750%09red/vvi:100250317%09red/vvi:100240924%09red/vvi:100241814%09red/vvi:100232985%09red/vvi:100244565%09red/vvi:100262655%09red/vvi:100232983%09red/vvi:100245371%09red/vvi:100265737%09red/vvi:100245522%09red/vvi:100244167%09red/vvi:100266088%09red/vvi:100253895%09red/vvi:100232904%09red/vvi:100265384%09red/vvi:100258071%09red/vvi:100232902%09red</t>
  </si>
  <si>
    <t>Biosynthesis of secondary metabolites</t>
  </si>
  <si>
    <t>vvi01110</t>
  </si>
  <si>
    <t>100256548|100259856|100248717|100261294|100246348|100265578|100264969|104881904|100246868|100258071|100250237|100241584|100258727|100243093|100855239|100245522|100260328|100244202|100267750|100247295|100241814|100267389|100242641|104882479|100260291|100267022|100259291|100261224|100253859|100259296|100232983|100244746|100249520|100265082|100264789|100263737|100265691|100233142|100245931|100255753|100257500|100232932|100248356|100233099|100258106|100263963|100243193|100240924|100253961|100254037|100233012|100246523|100266331|100265426|100257234|100253144|100253493|100241205|100265235|100245189|100245411|100247834|100241359|100245569|100264166|100251100|100267819|100244565|100265384|100245371|100258946|100262758|100250615|100853652|100245641|100232943|100242338|100253895|100267071|100255647|100256955|100251750|100253724|100262762|100244650|100248547|100233112|100259490|100243086</t>
  </si>
  <si>
    <t>http://www.genome.jp/kegg-bin/show_pathway?vvi01110/vvi:100233099%09red/vvi:100259296%09red/vvi:100267071%09red/vvi:100245931%09red/vvi:100259291%09red/vvi:100257500%09red/vvi:100263963%09red/vvi:100256548%09red/vvi:100264789%09red/vvi:104882479%09red/vvi:100233012%09red/vvi:100265426%09red/vvi:100255647%09red/vvi:100855239%09red/vvi:100256955%09red/vvi:100259856%09red/vvi:100261294%09red/vvi:100243193%09red/vvi:100260291%09red/vvi:100233142%09red/vvi:100267819%09red/vvi:100267389%09red/vvi:100245641%09red/vvi:100241814%09red/vvi:100244746%09red/vvi:100264166%09red/vvi:100232932%09red/vvi:100263737%09red/vvi:100260328%09red/vvi:100251750%09red/vvi:100246348%09red/vvi:100245569%09red/vvi:100244202%09red/vvi:100253144%09red/vvi:100253859%09red/vvi:100232943%09red/vvi:100242641%09red/vvi:100262758%09red/vvi:100248717%09red/vvi:100250615%09red/vvi:100251100%09red/vvi:104881904%09red/vvi:100245189%09red/vvi:100233112%09red/vvi:100265691%09red/vvi:100853652%09red/vvi:100253493%09red/vvi:100246868%09red/vvi:100259490%09red/vvi:100264969%09red/vvi:100266331%09red/vvi:100258946%09red/vvi:100250237%09red/vvi:100258106%09red/vvi:100248547%09red/vvi:100254037%09red/vvi:100241359%09red/vvi:100244650%09red/vvi:100241584%09red/vvi:100243093%09red/vvi:100246523%09red/vvi:100255753%09red/vvi:100265578%09red/vvi:100257234%09red/vvi:100261224%09red/vvi:100247834%09red/vvi:100241205%09red/vvi:100253724%09red/vvi:100249520%09red/vvi:100265235%09red/vvi:100258727%09red/vvi:100243086%09red/vvi:100245411%09red/vvi:100253961%09red/vvi:100262762%09red/vvi:100267022%09red/vvi:100247295%09red/vvi:100248356%09red/vvi:100267750%09red/vvi:100240924%09red/vvi:100242338%09red/vvi:100244565%09red/vvi:100232983%09red/vvi:100245371%09red/vvi:100265082%09red/vvi:100245522%09red/vvi:100253895%09red/vvi:100258071%09red/vvi:100265384%09red</t>
  </si>
  <si>
    <t>Glycine, serine and threonine metabolism</t>
  </si>
  <si>
    <t>vvi00260</t>
  </si>
  <si>
    <t>100245641|100253144|100264166|100245411|100249520|100265691|100246348|100245371|100265578|100258727</t>
  </si>
  <si>
    <t>http://www.genome.jp/kegg-bin/show_pathway?vvi00260/vvi:100245411%09red/vvi:100265691%09red/vvi:100265578%09red/vvi:100245371%09red/vvi:100264166%09red/vvi:100253144%09red/vvi:100249520%09red/vvi:100246348%09red/vvi:100258727%09red/vvi:100245641%09red</t>
  </si>
  <si>
    <t>Galactose metabolism</t>
  </si>
  <si>
    <t>vvi00052</t>
  </si>
  <si>
    <t>100248608|100245569|100244167|100245269|100255753|100257918|100264744|100256955</t>
  </si>
  <si>
    <t>http://www.genome.jp/kegg-bin/show_pathway?vvi00052/vvi:100245269%09red/vvi:100248608%09red/vvi:100245569%09red/vvi:100256955%09red/vvi:100255753%09red/vvi:100264744%09red/vvi:100244167%09red/vvi:100257918%09red</t>
  </si>
  <si>
    <t>Protein processing in endoplasmic reticulum</t>
  </si>
  <si>
    <t>vvi04141</t>
  </si>
  <si>
    <t>100259051|100259551|100263355|100254733|100242790|100262206|100253548|100248235|100248702|100244609|100257736|100243757|100264203|100261109|100243502|100265661|100261669|100261354</t>
  </si>
  <si>
    <t>http://www.genome.jp/kegg-bin/show_pathway?vvi04141/vvi:100244609%09red/vvi:100243757%09red/vvi:100248702%09red/vvi:100254733%09red/vvi:100259051%09red/vvi:100253548%09red/vvi:100265661%09red/vvi:100248235%09red/vvi:100261669%09red/vvi:100243502%09red/vvi:100261354%09red/vvi:100262206%09red/vvi:100261109%09red/vvi:100264203%09red/vvi:100259551%09red/vvi:100257736%09red/vvi:100263355%09red/vvi:100242790%09red</t>
  </si>
  <si>
    <t>Limonene and pinene degradation</t>
  </si>
  <si>
    <t>vvi00903</t>
  </si>
  <si>
    <t>100246523|100266331|100259296</t>
  </si>
  <si>
    <t>http://www.genome.jp/kegg-bin/show_pathway?vvi00903/vvi:100259296%09red/vvi:100266331%09red/vvi:100246523%09red</t>
  </si>
  <si>
    <t>Glyoxylate and dicarboxylate metabolism</t>
  </si>
  <si>
    <t>vvi00630</t>
  </si>
  <si>
    <t>100265691|100253117|100245411|100253144|100246404|100261413|100246348|100232932|100253724</t>
  </si>
  <si>
    <t>http://www.genome.jp/kegg-bin/show_pathway?vvi00630/vvi:100245411%09red/vvi:100253144%09red/vvi:100265691%09red/vvi:100253117%09red/vvi:100246404%09red/vvi:100253724%09red/vvi:100261413%09red/vvi:100232932%09red/vvi:100246348%09red</t>
  </si>
  <si>
    <t>Photosynthesis - antenna proteins</t>
  </si>
  <si>
    <t>vvi00196</t>
  </si>
  <si>
    <t>100245214|100260599|100252004|100250504</t>
  </si>
  <si>
    <t>http://www.genome.jp/kegg-bin/show_pathway?vvi00196/vvi:100250504%09red/vvi:100260599%09red/vvi:100252004%09red/vvi:100245214%09red</t>
  </si>
  <si>
    <t>Sulfur metabolism</t>
  </si>
  <si>
    <t>vvi00920</t>
  </si>
  <si>
    <t>100233045|100262655|100265737|100264525|100259752</t>
  </si>
  <si>
    <t>http://www.genome.jp/kegg-bin/show_pathway?vvi00920/vvi:100259752%09red/vvi:100233045%09red/vvi:100262655%09red/vvi:100264525%09red/vvi:100265737%09red</t>
  </si>
  <si>
    <t>Diterpenoid biosynthesis</t>
  </si>
  <si>
    <t>vvi00904</t>
  </si>
  <si>
    <t>100245189|100258946|100257500|100248356</t>
  </si>
  <si>
    <t>http://www.genome.jp/kegg-bin/show_pathway?vvi00904/vvi:100257500%09red/vvi:100258946%09red/vvi:100248356%09red/vvi:100245189%09red</t>
  </si>
  <si>
    <t>Brassinosteroid biosynthesis</t>
  </si>
  <si>
    <t>vvi00905</t>
  </si>
  <si>
    <t>100232983|100261294|100245678</t>
  </si>
  <si>
    <t>http://www.genome.jp/kegg-bin/show_pathway?vvi00905/vvi:100261294%09red/vvi:100245678%09red/vvi:100232983%09red</t>
  </si>
  <si>
    <t>Phenylalanine, tyrosine and tryptophan biosynthesis</t>
  </si>
  <si>
    <t>vvi00400</t>
  </si>
  <si>
    <t>100262762|100264166|100253895|100265426|104882479|100267022</t>
  </si>
  <si>
    <t>http://www.genome.jp/kegg-bin/show_pathway?vvi00400/vvi:104882479%09red/vvi:100264166%09red/vvi:100265426%09red/vvi:100262762%09red/vvi:100253895%09red/vvi:100267022%09red</t>
  </si>
  <si>
    <t>Tryptophan metabolism</t>
  </si>
  <si>
    <t>vvi00380</t>
  </si>
  <si>
    <t>100259296|100262049|100245859|100246523|100266331|100245885</t>
  </si>
  <si>
    <t>http://www.genome.jp/kegg-bin/show_pathway?vvi00380/vvi:100245885%09red/vvi:100259296%09red/vvi:100262049%09red/vvi:100245859%09red/vvi:100266331%09red/vvi:100246523%09red</t>
  </si>
  <si>
    <t>Vitamin B6 metabolism</t>
  </si>
  <si>
    <t>vvi00750</t>
  </si>
  <si>
    <t>100242970|100251978|100248102</t>
  </si>
  <si>
    <t>http://www.genome.jp/kegg-bin/show_pathway?vvi00750/vvi:100248102%09red/vvi:100251978%09red/vvi:100242970%09red</t>
  </si>
  <si>
    <t>Starch and sucrose metabolism</t>
  </si>
  <si>
    <t>vvi00500</t>
  </si>
  <si>
    <t>100232904|100241205|100255753|100252552|100251609|100264744|100264969|100249279|100241955|100245165|100250317|109123547</t>
  </si>
  <si>
    <t>http://www.genome.jp/kegg-bin/show_pathway?vvi00500/vvi:100251609%09red/vvi:109123547%09red/vvi:100249279%09red/vvi:100255753%09red/vvi:100241205%09red/vvi:100252552%09red/vvi:100264744%09red/vvi:100250317%09red/vvi:100264969%09red/vvi:100245165%09red/vvi:100232904%09red/vvi:100241955%09red</t>
  </si>
  <si>
    <t>Biosynthesis of amino acids</t>
  </si>
  <si>
    <t>vvi01230</t>
  </si>
  <si>
    <t>100262762|100245641|100265578|100264166|100246868|100245411|100244565|100253895|100267022|100246404|100261413|100264789|100265426|104882479|100244650|100245371</t>
  </si>
  <si>
    <t>http://www.genome.jp/kegg-bin/show_pathway?vvi01230/vvi:100245411%09red/vvi:104882479%09red/vvi:100244565%09red/vvi:100265578%09red/vvi:100245371%09red/vvi:100246404%09red/vvi:100262762%09red/vvi:100265426%09red/vvi:100246868%09red/vvi:100261413%09red/vvi:100264166%09red/vvi:100253895%09red/vvi:100244650%09red/vvi:100264789%09red/vvi:100267022%09red/vvi:100245641%09red</t>
  </si>
  <si>
    <t>DXS</t>
    <phoneticPr fontId="2" type="noConversion"/>
  </si>
  <si>
    <t>100255873|100244482|100244002|104877289|100257659|100256955|100249137|100233048|100241572|100233045|100233042|100252844|100246868|100268134|100258402|100265774|100250740|100242104|100241584|100265903|100261623|100259175|100245522|100264043|100244762|100255986|100266583|100259462|100247690|100260599|100257722|100253692|100248921|100260282|100261504|100259945|100241814|100242641|104882479|100260291|100265604|100251623|100248102|100262655|100259296|100251558|100855221|100232983|100244746|100248420|100249520|100249818|100268094|100254983|100852746|100248229|100248939|100232902|100242776|100232900|100233142|100245931|100255907|100250317|100257112|100257500|104877397|100251671|100247246|100257918|100243455|100259208|100263120|100258574|100232932|100256158|100241955|100258106|100263963|100265100|100267777|100240928|100251413|100266331|100247429|100246834|100259752|100241205|100259616|100242108|100252362|100257232|100262732|100261098|100251171|100233087|100265331|100250859|100261255|100245852|100243424|100245214|100255842|100245219|100241359|100245569|100244167|100260655|100262623|100244282|100251062|100260154|100267346|100251100|100267819|100249166|100245840|100243028|100256548|100255709|100233079|100233078|100258727|100250675|100266215|100854884|100262043|100243935|100260869|100264789|100262758|100250615|100262049|100250504|100256084|100257676|100252703|100853652|100265797|100245641|100243402|100255814|100253362|100233103|100246195|100253895|100233107|100265798|100243648|100242036|100256776|100254124|100244202|100248834|100258429|100253231|100262762|100252129|100253952|100245304|100244650|100245885|100251280|100261809|100854817|100246977|100246971|100242301|100265384|100233113|100854415|100245658|100265481|100264954|100259490|100264744|100258475|100243086</t>
  </si>
  <si>
    <t>http://www.genome.jp/kegg-bin/show_pathway?vvi01100/vvi:100246834%09red/vvi:100259296%09red/vvi:100243424%09red/vvi:100246971%09red/vvi:100257500%09red/vvi:100257659%09red/vvi:100241572%09red/vvi:100263963%09red/vvi:100256548%09red/vvi:100246977%09red/vvi:100253692%09red/vvi:104882479%09red/vvi:100259462%09red/vvi:100258574%09red/vvi:100260282%09red/vvi:100258475%09red/vvi:100251062%09red/vvi:100854415%09red/vvi:100259616%09red/vvi:100262623%09red/vvi:100258106%09red/vvi:100245304%09red/vvi:100259208%09red/vvi:100266583%09red/vvi:100245931%09red/vvi:104877289%09red/vvi:100251171%09red/vvi:100249166%09red/vvi:100268094%09red/vvi:100256955%09red/vvi:100251671%09red/vvi:100267777%09red/vvi:100242104%09red/vvi:100245852%09red/vvi:100252362%09red/vvi:100243455%09red/vvi:100242108%09red/vvi:100242301%09red/vvi:100262732%09red/vvi:100245658%09red/vvi:100233142%09red/vvi:100255709%09red/vvi:100265798%09red/vvi:100255842%09red/vvi:100260599%09red/vvi:100264954%09red/vvi:100265797%09red/vvi:100250675%09red/vvi:100260291%09red/vvi:100252703%09red/vvi:100267819%09red/vvi:100245840%09red/vvi:100255986%09red/vvi:100251280%09red/vvi:100264789%09red/vvi:100256776%09red/vvi:100247429%09red/vvi:100245641%09red/vvi:100241359%09red/vvi:100242036%09red/vvi:100241814%09red/vvi:100244746%09red/vvi:100233078%09red/vvi:100233079%09red/vvi:100248102%09red/vvi:100232932%09red/vvi:100263120%09red/vvi:100243935%09red/vvi:100242641%09red/vvi:100244282%09red/vvi:100233048%09red/vvi:100257722%09red/vvi:100256084%09red/vvi:100265481%09red/vvi:100245569%09red/vvi:100250504%09red/vvi:100250740%09red/vvi:100244202%09red/vvi:100258727%09red/vvi:100261504%09red/vvi:100264043%09red/vvi:100265100%09red/vvi:100265774%09red/vvi:100262043%09red/vvi:100245214%09red/vvi:100255907%09red/vvi:100253362%09red/vvi:100243028%09red/vvi:100251623%09red/vvi:100265384%09red/vvi:100250859%09red/vvi:100854817%09red/vvi:100250615%09red/vvi:100249818%09red/vvi:100267346%09red/vvi:100247246%09red/vvi:100251100%09red/vvi:100254124%09red/vvi:100257918%09red/vvi:100233045%09red/vvi:100233113%09red/vvi:100244762%09red/vvi:100853652%09red/vvi:100852746%09red/vvi:100241584%09red/vvi:100233042%09red/vvi:100264744%09red/vvi:100246868%09red/vvi:100259490%09red/vvi:100248229%09red/vvi:100259945%09red/vvi:100261623%09red/vvi:100256158%09red/vvi:100265604%09red/vvi:100266331%09red/vvi:100266215%09red/vvi:100253231%09red/vvi:100261098%09red/vvi:100252129%09red/vvi:100259752%09red/vvi:100255873%09red/vvi:100244650%09red/vvi:100248420%09red/vvi:100233103%09red/vvi:100262758%09red/vvi:100233107%09red/vvi:100854884%09red/vvi:100248834%09red/vvi:100257232%09red/vvi:100260154%09red/vvi:100245219%09red/vvi:100248939%09red/vvi:100265903%09red/vvi:100258429%09red/vvi:100243648%09red/vvi:100245885%09red/vvi:100249137%09red/vvi:100241205%09red/vvi:100249520%09red/vvi:100242776%09red/vvi:100251558%09red/vvi:100251413%09red/vvi:100260869%09red/vvi:100243086%09red/vvi:100252844%09red/vvi:100262049%09red/vvi:104877397%09red/vvi:100257676%09red/vvi:100261809%09red/vvi:100243402%09red/vvi:100265331%09red/vvi:100259175%09red/vvi:100262762%09red/vvi:100241955%09red/vvi:100248921%09red/vvi:100254983%09red/vvi:100255814%09red/vvi:100261255%09red/vvi:100260655%09red/vvi:100246195%09red/vvi:100247690%09red/vvi:100240928%09red/vvi:100250317%09red/vvi:100233087%09red/vvi:100268134%09red/vvi:100253952%09red/vvi:100262655%09red/vvi:100232983%09red/vvi:100258402%09red/vvi:100245522%09red/vvi:100244482%09red/vvi:100244167%09red/vvi:100253895%09red/vvi:100257112%09red/vvi:100244002%09red/vvi:100855221%09red/vvi:100232900%09red/vvi:100232902%09red</t>
  </si>
  <si>
    <t>100244482|100256548|100252844|100246868|100250740|100242104|100241584|100241205|100245522|100246195|100251171|100266583|100259462|100257722|100244202|100258429|100261224|100259945|100241814|100242641|104882479|100260291|100251623|100259291|100259296|100232983|100244746|100249520|100264789|100268094|100263737|100254983|100248834|100232900|100233142|100245931|100255907|100257500|104877397|100251671|100263120|100232932|100244650|100248356|100258106|100263963|100243193|100267777|100266331|100242776|100242108|100258475|100262732|100261098|100244762|100233087|100245189|100254003|100243424|100241359|100245569|100260154|100251100|100267819|100243028|100233079|100233078|100258727|100250675|100266215|100262043|100243935|100264177|100258946|100262758|100250615|100257676|100853652|100265797|100245641|100854817|100253362|100253895|100265798|100256776|100256955|100251750|100253231|100262762|100256158|100243402|100244543|100242301|100265384|100854415|100259490|100255814|100243086</t>
  </si>
  <si>
    <t>http://www.genome.jp/kegg-bin/show_pathway?vvi01110/vvi:100259296%09red/vvi:100232900%09red/vvi:100259291%09red/vvi:100257500%09red/vvi:100262762%09red/vvi:100256548%09red/vvi:100264789%09red/vvi:104882479%09red/vvi:100259462%09red/vvi:100258475%09red/vvi:100854415%09red/vvi:100258106%09red/vvi:100266583%09red/vvi:100245931%09red/vvi:100251171%09red/vvi:100268094%09red/vvi:100256955%09red/vvi:100251671%09red/vvi:100267777%09red/vvi:100242104%09red/vvi:100254003%09red/vvi:100242108%09red/vvi:100244543%09red/vvi:100243193%09red/vvi:100262732%09red/vvi:100264177%09red/vvi:100260291%09red/vvi:100233142%09red/vvi:100255907%09red/vvi:100265798%09red/vvi:100265797%09red/vvi:100250675%09red/vvi:100267819%09red/vvi:100256776%09red/vvi:100245641%09red/vvi:100241814%09red/vvi:100244746%09red/vvi:100233078%09red/vvi:100233079%09red/vvi:100232932%09red/vvi:100263120%09red/vvi:100243935%09red/vvi:100263737%09red/vvi:100251750%09red/vvi:100242641%09red/vvi:100257722%09red/vvi:100245569%09red/vvi:100250740%09red/vvi:100244202%09red/vvi:100258727%09red/vvi:100262043%09red/vvi:100262758%09red/vvi:100253362%09red/vvi:100243028%09red/vvi:100251623%09red/vvi:100854817%09red/vvi:100250615%09red/vvi:100251100%09red/vvi:100245189%09red/vvi:100244762%09red/vvi:100853652%09red/vvi:100243424%09red/vvi:100246868%09red/vvi:100259490%09red/vvi:100256158%09red/vvi:100266331%09red/vvi:100266215%09red/vvi:100258946%09red/vvi:100253231%09red/vvi:100261098%09red/vvi:100241359%09red/vvi:100244650%09red/vvi:100241584%09red/vvi:100242301%09red/vvi:100254983%09red/vvi:100248834%09red/vvi:100260154%09red/vvi:100261224%09red/vvi:100258429%09red/vvi:100241205%09red/vvi:100249520%09red/vvi:100242776%09red/vvi:100243086%09red/vvi:104877397%09red/vvi:100257676%09red/vvi:100243402%09red/vvi:100263963%09red/vvi:100255814%09red/vvi:100248356%09red/vvi:100246195%09red/vvi:100233087%09red/vvi:100232983%09red/vvi:100245522%09red/vvi:100244482%09red/vvi:100253895%09red/vvi:100265384%09red/vvi:100252844%09red/vvi:100259945%09red</t>
  </si>
  <si>
    <t>Cysteine and methionine metabolism</t>
  </si>
  <si>
    <t>vvi00270</t>
  </si>
  <si>
    <t>100257112|100243028|100250615|100267777|104877289|100253895|100251171|100251671|100245641|100260655|100244282|100257676|100258727|100265604|100243935</t>
  </si>
  <si>
    <t>http://www.genome.jp/kegg-bin/show_pathway?vvi00270/vvi:100245641%09red/vvi:100243028%09red/vvi:100257676%09red/vvi:100251171%09red/vvi:100251671%09red/vvi:100258727%09red/vvi:100267777%09red/vvi:100250615%09red/vvi:100244282%09red/vvi:104877289%09red/vvi:100253895%09red/vvi:100257112%09red/vvi:100265604%09red/vvi:100243935%09red/vvi:100260655%09red</t>
  </si>
  <si>
    <t>100265797|100262762|100245641|100251171|100243028|100246868|100252844|100267777|100242301|100253895|100261098|104877397|100244650|100253362|100242776|100256776|100264789|104882479|100258475|100260655|100243424</t>
  </si>
  <si>
    <t>http://www.genome.jp/kegg-bin/show_pathway?vvi01230/vvi:104882479%09red/vvi:104877397%09red/vvi:100242301%09red/vvi:100251171%09red/vvi:100252844%09red/vvi:100261098%09red/vvi:100258475%09red/vvi:100243028%09red/vvi:100262762%09red/vvi:100267777%09red/vvi:100243424%09red/vvi:100246868%09red/vvi:100242776%09red/vvi:100253895%09red/vvi:100244650%09red/vvi:100264789%09red/vvi:100256776%09red/vvi:100260655%09red/vvi:100245641%09red/vvi:100253362%09red/vvi:100265797%09red</t>
  </si>
  <si>
    <t>100252844|100243935|100243424|100267777|100245641|100251671|100260655|100249520|100258727|100250859</t>
  </si>
  <si>
    <t>http://www.genome.jp/kegg-bin/show_pathway?vvi00260/vvi:100243935%09red/vvi:100250859%09red/vvi:100252844%09red/vvi:100243424%09red/vvi:100251671%09red/vvi:100258727%09red/vvi:100267777%09red/vvi:100249520%09red/vvi:100245641%09red/vvi:100260655%09red</t>
  </si>
  <si>
    <t>100244543|100264177|100258946|100257500|100245189|100248356</t>
  </si>
  <si>
    <t>http://www.genome.jp/kegg-bin/show_pathway?vvi00904/vvi:100258946%09red/vvi:100264177%09red/vvi:100248356%09red/vvi:100257500%09red/vvi:100245189%09red/vvi:100244543%09red</t>
  </si>
  <si>
    <t>Cyanoamino acid metabolism</t>
  </si>
  <si>
    <t>vvi00460</t>
  </si>
  <si>
    <t>100241359|100243424|100232900|100265384|100241205|100247429|100260154|100853652|100243086|100248834</t>
  </si>
  <si>
    <t>http://www.genome.jp/kegg-bin/show_pathway?vvi00460/vvi:100853652%09red/vvi:100243424%09red/vvi:100248834%09red/vvi:100241205%09red/vvi:100260154%09red/vvi:100241359%09red/vvi:100247429%09red/vvi:100232900%09red/vvi:100243086%09red/vvi:100265384%09red</t>
  </si>
  <si>
    <t>Alanine, aspartate and glutamate metabolism</t>
  </si>
  <si>
    <t>vvi00250</t>
  </si>
  <si>
    <t>100243935|100246977|100243028|100246868|100251671|100266215|100258727|100248834</t>
  </si>
  <si>
    <t>http://www.genome.jp/kegg-bin/show_pathway?vvi00250/vvi:100266215%09red/vvi:100243028%09red/vvi:100246977%09red/vvi:100248834%09red/vvi:100251671%09red/vvi:100258727%09red/vvi:100246868%09red/vvi:100243935%09red</t>
  </si>
  <si>
    <t>Glutathione metabolism</t>
  </si>
  <si>
    <t>vvi00480</t>
  </si>
  <si>
    <t>100266583|100257112|100261255|100254124|100265100|100258402|100251558|100265481|100260869|100247429|100233042|100233048|100265903|100852746</t>
  </si>
  <si>
    <t>http://www.genome.jp/kegg-bin/show_pathway?vvi00480/vvi:100265481%09red/vvi:100852746%09red/vvi:100254124%09red/vvi:100258402%09red/vvi:100265100%09red/vvi:100251558%09red/vvi:100233048%09red/vvi:100260869%09red/vvi:100257112%09red/vvi:100265903%09red/vvi:100247429%09red/vvi:100261255%09red/vvi:100233042%09red/vvi:100266583%09red</t>
  </si>
  <si>
    <t>100252844|100243028|100262762|100261098|100253895|104877397|104882479|100258475</t>
  </si>
  <si>
    <t>http://www.genome.jp/kegg-bin/show_pathway?vvi00400/vvi:104882479%09red/vvi:104877397%09red/vvi:100252844%09red/vvi:100261098%09red/vvi:100258475%09red/vvi:100243028%09red/vvi:100262762%09red/vvi:100253895%09red</t>
  </si>
  <si>
    <t>100245569|100244167|100242301|100268134|100256158|100257918|100264744|100256955</t>
  </si>
  <si>
    <t>http://www.genome.jp/kegg-bin/show_pathway?vvi00052/vvi:100268134%09red/vvi:100242301%09red/vvi:100245569%09red/vvi:100256955%09red/vvi:100264744%09red/vvi:100244167%09red/vvi:100257918%09red/vvi:100256158%09red</t>
  </si>
  <si>
    <t>100259945|100232983|100245678|100263507</t>
  </si>
  <si>
    <t>http://www.genome.jp/kegg-bin/show_pathway?vvi00905/vvi:100263507%09red/vvi:100245678%09red/vvi:100232983%09red/vvi:100259945%09red</t>
  </si>
  <si>
    <t>Arginine and proline metabolism</t>
  </si>
  <si>
    <t>vvi00330</t>
  </si>
  <si>
    <t>100262043|100257112|100243028|100266331|104877289|100259296|100256084|100254983</t>
  </si>
  <si>
    <t>http://www.genome.jp/kegg-bin/show_pathway?vvi00330/vvi:100243028%09red/vvi:100254983%09red/vvi:100259296%09red/vvi:104877289%09red/vvi:100257112%09red/vvi:100262043%09red/vvi:100256084%09red/vvi:100266331%09red</t>
  </si>
  <si>
    <t>Monobactam biosynthesis</t>
  </si>
  <si>
    <t>vvi00261</t>
  </si>
  <si>
    <t>100267777|100245641|100259752</t>
  </si>
  <si>
    <t>http://www.genome.jp/kegg-bin/show_pathway?vvi00261/vvi:100259752%09red/vvi:100245641%09red/vvi:100267777%09red</t>
  </si>
  <si>
    <t>100262043|100259296|100266331</t>
  </si>
  <si>
    <t>http://www.genome.jp/kegg-bin/show_pathway?vvi00903/vvi:100259296%09red/vvi:100262043%09red/vvi:100266331%09red</t>
  </si>
  <si>
    <t>Valine, leucine and isoleucine degradation</t>
  </si>
  <si>
    <t>vvi00280</t>
  </si>
  <si>
    <t>100262043|100243935|100259296|100251671|100266331|100258429|100258727</t>
  </si>
  <si>
    <t>http://www.genome.jp/kegg-bin/show_pathway?vvi00280/vvi:100259296%09red/vvi:100251671%09red/vvi:100258727%09red/vvi:100262043%09red/vvi:100243935%09red/vvi:100266331%09red/vvi:100258429%09red</t>
  </si>
  <si>
    <t>vvi00053</t>
  </si>
  <si>
    <t>100262043|100259296|100258402|100266331|100233048|100251280</t>
  </si>
  <si>
    <t>http://www.genome.jp/kegg-bin/show_pathway?vvi00053/vvi:100259296%09red/vvi:100258402%09red/vvi:100251280%09red/vvi:100233048%09red/vvi:100262043%09red/vvi:100266331%09red</t>
  </si>
  <si>
    <t>2-Oxocarboxylic acid metabolism</t>
  </si>
  <si>
    <t>vvi01210</t>
  </si>
  <si>
    <t>100245641|100243028|100267777|100253362|100242776|100256776|100260154</t>
  </si>
  <si>
    <t>http://www.genome.jp/kegg-bin/show_pathway?vvi01210/vvi:100243028%09red/vvi:100267777%09red/vvi:100260154%09red/vvi:100242776%09red/vvi:100256776%09red/vvi:100245641%09red/vvi:100253362%09red</t>
  </si>
  <si>
    <t>Glycolysis / Gluconeogenesis</t>
  </si>
  <si>
    <t>vvi00010</t>
  </si>
  <si>
    <t>100265797|100262043|100245569|100242301|100250615|100259296|100256158|100266331|100264789|100255814|100256955</t>
  </si>
  <si>
    <t>http://www.genome.jp/kegg-bin/show_pathway?vvi00010/vvi:100242301%09red/vvi:100245569%09red/vvi:100256955%09red/vvi:100250615%09red/vvi:100259296%09red/vvi:100255814%09red/vvi:100264789%09red/vvi:100262043%09red/vvi:100256158%09red/vvi:100266331%09red/vvi:100265797%09red</t>
  </si>
  <si>
    <t>Taurine and hypotaurine metabolism</t>
  </si>
  <si>
    <t>vvi00430</t>
  </si>
  <si>
    <t>100260282|100266215|100247429</t>
  </si>
  <si>
    <t>http://www.genome.jp/kegg-bin/show_pathway?vvi00430/vvi:100266215%09red/vvi:100247429%09red/vvi:100260282%09red</t>
  </si>
  <si>
    <t>Lysine biosynthesis</t>
  </si>
  <si>
    <t>vvi00300</t>
  </si>
  <si>
    <t>100267777|100245641|100244650</t>
  </si>
  <si>
    <t>http://www.genome.jp/kegg-bin/show_pathway?vvi00300/vvi:100244650%09red/vvi:100245641%09red/vvi:100267777%09red</t>
  </si>
  <si>
    <t>Fatty acid degradation</t>
  </si>
  <si>
    <t>vvi00071</t>
  </si>
  <si>
    <t>100262043|100259296|100244762|100266490|100266331|100255814</t>
  </si>
  <si>
    <t>http://www.genome.jp/kegg-bin/show_pathway?vvi00071/vvi:100266490%09red/vvi:100244762%09red/vvi:100259296%09red/vvi:100255814%09red/vvi:100262043%09red/vvi:100266331%09red</t>
  </si>
  <si>
    <t>alpha-Linolenic acid metabolism</t>
  </si>
  <si>
    <t>vvi00592</t>
  </si>
  <si>
    <t>100256548|100262732|100244762|100244746|100255814|100244202|100251750</t>
  </si>
  <si>
    <t>http://www.genome.jp/kegg-bin/show_pathway?vvi00592/vvi:100262732%09red/vvi:100244762%09red/vvi:100244746%09red/vvi:100244202%09red/vvi:100251750%09red/vvi:100256548%09red/vvi:100255814%09red</t>
  </si>
  <si>
    <t>Glycerolipid metabolism</t>
  </si>
  <si>
    <t>vvi00561</t>
  </si>
  <si>
    <t>100259291|100262043|100248939|100246971|100259296|100266331|100261504|100259616</t>
  </si>
  <si>
    <t>http://www.genome.jp/kegg-bin/show_pathway?vvi00561/vvi:100246971%09red/vvi:100259296%09red/vvi:100259291%09red/vvi:100259616%09red/vvi:100248939%09red/vvi:100262043%09red/vvi:100261504%09red/vvi:100266331%09red</t>
  </si>
  <si>
    <t>Fatty acid elongation</t>
  </si>
  <si>
    <t>vvi00062</t>
  </si>
  <si>
    <t>100259490|100241584|100243402|100263120|100257722</t>
  </si>
  <si>
    <t>http://www.genome.jp/kegg-bin/show_pathway?vvi00062/vvi:100263120%09red/vvi:100257722%09red/vvi:100241584%09red/vvi:100259490%09red/vvi:100243402%09red</t>
  </si>
  <si>
    <t>Tyrosine metabolism</t>
  </si>
  <si>
    <t>vvi00350</t>
  </si>
  <si>
    <t>100243028|100264043|100253895|100249520|100255814|104882479</t>
  </si>
  <si>
    <t>http://www.genome.jp/kegg-bin/show_pathway?vvi00350/vvi:104882479%09red/vvi:100243028%09red/vvi:100264043%09red/vvi:100249520%09red/vvi:100253895%09red/vvi:100255814%09red</t>
  </si>
  <si>
    <t>Sphingolipid metabolism</t>
  </si>
  <si>
    <t>vvi00600</t>
  </si>
  <si>
    <t>100248921|100259208|100249818|100248229</t>
  </si>
  <si>
    <t>http://www.genome.jp/kegg-bin/show_pathway?vvi00600/vvi:100249818%09red/vvi:100248921%09red/vvi:100248229%09red/vvi:100259208%09red</t>
  </si>
  <si>
    <t>Plant hormone signal transduction</t>
  </si>
  <si>
    <t>vvi04075</t>
  </si>
  <si>
    <t>100243769|100258759|100244346|100262469|100264093|100254231|109121390|100260776|100258180|100232909|100256286|100256432|100248306|100254204|100249156|100262403|100261423|100267073|100259386</t>
  </si>
  <si>
    <t>http://www.genome.jp/kegg-bin/show_pathway?vvi04075/vvi:100256286%09red/vvi:100262403%09red/vvi:100248306%09red/vvi:100258759%09red/vvi:100267073%09red/vvi:100259386%09red/vvi:100256432%09red/vvi:109121390%09red/vvi:100262469%09red/vvi:100232909%09red/vvi:100261423%09red/vvi:100243769%09red/vvi:100258180%09red/vvi:100254204%09red/vvi:100264093%09red/vvi:100244346%09red/vvi:100254231%09red/vvi:100249156%09red/vvi:100260776%09red</t>
  </si>
  <si>
    <t>Pyruvate metabolism</t>
  </si>
  <si>
    <t>vvi00620</t>
  </si>
  <si>
    <t>100265797|100262043|100250615|100233103|100259296|100266331|100247690|100249166</t>
  </si>
  <si>
    <t>http://www.genome.jp/kegg-bin/show_pathway?vvi00620/vvi:100233103%09red/vvi:100249166%09red/vvi:100259296%09red/vvi:100250615%09red/vvi:100247690%09red/vvi:100262043%09red/vvi:100266331%09red/vvi:100265797%09red</t>
  </si>
  <si>
    <t>beta-Alanine metabolism</t>
  </si>
  <si>
    <t>vvi00410</t>
  </si>
  <si>
    <t>100262043|100257112|100259296|100266331|100249520|100266215</t>
  </si>
  <si>
    <t>http://www.genome.jp/kegg-bin/show_pathway?vvi00410/vvi:100266215%09red/vvi:100259296%09red/vvi:100249520%09red/vvi:100257112%09red/vvi:100262043%09red/vvi:100266331%09red</t>
  </si>
  <si>
    <t>Pentose and glucuronate interconversions</t>
  </si>
  <si>
    <t>vvi00040</t>
  </si>
  <si>
    <t>100253692|100232902|100233113|100855221|100245658|100245304|100251413|100262623|100252362</t>
  </si>
  <si>
    <t>http://www.genome.jp/kegg-bin/show_pathway?vvi00040/vvi:100233113%09red/vvi:100245658%09red/vvi:100252362%09red/vvi:100262623%09red/vvi:100251413%09red/vvi:100245304%09red/vvi:100253692%09red/vvi:100855221%09red/vvi:100232902%09red</t>
  </si>
  <si>
    <t>Isoquinoline alkaloid biosynthesis</t>
  </si>
  <si>
    <t>vvi00950</t>
  </si>
  <si>
    <t>100249520|104882479|100253895|100243028</t>
  </si>
  <si>
    <t>http://www.genome.jp/kegg-bin/show_pathway?vvi00950/vvi:100249520%09red/vvi:100243028%09red/vvi:104882479%09red/vvi:100253895%09red</t>
  </si>
  <si>
    <t>Phenylpropanoid biosynthesis</t>
  </si>
  <si>
    <t>vvi00940</t>
  </si>
  <si>
    <t>100245522|100262758|100232900|100854817|100241205|100233087|100241814|100250740|100268094|100244482|100255907|100260291|100242108|100251623</t>
  </si>
  <si>
    <t>http://www.genome.jp/kegg-bin/show_pathway?vvi00940/vvi:100262758%09red/vvi:100251623%09red/vvi:100241814%09red/vvi:100268094%09red/vvi:100260291%09red/vvi:100241205%09red/vvi:100854817%09red/vvi:100255907%09red/vvi:100244482%09red/vvi:100233087%09red/vvi:100250740%09red/vvi:100245522%09red/vvi:100232900%09red/vvi:100242108%09red</t>
  </si>
  <si>
    <t>100259175|100245852|100232900|100243648|100241205|100247246|100259462|100264744|100267346|100241955|100250317</t>
  </si>
  <si>
    <t>http://www.genome.jp/kegg-bin/show_pathway?vvi00500/vvi:100243648%09red/vvi:100267346%09red/vvi:100259175%09red/vvi:100241205%09red/vvi:100250317%09red/vvi:100241955%09red/vvi:100264744%09red/vvi:100245852%09red/vvi:100247246%09red/vvi:100259462%09red/vvi:100232900%09red</t>
  </si>
  <si>
    <t>100245214|100260599|100250504</t>
  </si>
  <si>
    <t>http://www.genome.jp/kegg-bin/show_pathway?vvi00196/vvi:100250504%09red/vvi:100260599%09red/vvi:100245214%09red</t>
  </si>
  <si>
    <t>Ascorbate and aldarate metabolism</t>
    <phoneticPr fontId="2" type="noConversion"/>
  </si>
  <si>
    <t>Photosynthesis - antenna proteins</t>
    <phoneticPr fontId="2" type="noConversion"/>
  </si>
  <si>
    <t>Plant-pathogen interaction</t>
  </si>
  <si>
    <t>vvi04626</t>
  </si>
  <si>
    <t>Stilbenoid, diarylheptanoid and gingerol biosynthesis</t>
  </si>
  <si>
    <t>vvi00945</t>
  </si>
  <si>
    <t>100263791|100248906|100265661|100253548|100265108|100244376|100244609|100268056|100261109|100249153|100259921|100242821</t>
  </si>
  <si>
    <t>http://www.genome.jp/kegg-bin/show_pathway?vvi04141/vvi:100244609%09red/vvi:100253548%09red/vvi:100265661%09red/vvi:100263791%09red/vvi:100248906%09red/vvi:100244376%09red/vvi:100261109%09red/vvi:100242821%09red/vvi:100265108%09red/vvi:100249153%09red/vvi:100259921%09red/vvi:100268056%09red</t>
  </si>
  <si>
    <t>100256051|100247858|100266664|100241591|100265661|100247990|100262413|104880229|100253350</t>
  </si>
  <si>
    <t>http://www.genome.jp/kegg-bin/show_pathway?vvi04626/vvi:100262413%09red/vvi:100253350%09red/vvi:100247990%09red/vvi:100247858%09red/vvi:100265661%09red/vvi:100241591%09red/vvi:100256051%09red/vvi:100266664%09red/vvi:104880229%09red</t>
  </si>
  <si>
    <t>100263913|100266215</t>
  </si>
  <si>
    <t>http://www.genome.jp/kegg-bin/show_pathway?vvi00430/vvi:100266215%09red/vvi:100263913%09red</t>
  </si>
  <si>
    <t>100250237|100268094</t>
  </si>
  <si>
    <t>http://www.genome.jp/kegg-bin/show_pathway?vvi00945/vvi:100250237%09red/vvi:100268094%09red</t>
  </si>
  <si>
    <t>Shine Muscat</t>
    <phoneticPr fontId="2" type="noConversion"/>
  </si>
  <si>
    <t>Shine 13</t>
    <phoneticPr fontId="2" type="noConversion"/>
  </si>
  <si>
    <t>Hutai 8</t>
    <phoneticPr fontId="2" type="noConversion"/>
  </si>
  <si>
    <t>Summer Black</t>
    <phoneticPr fontId="2" type="noConversion"/>
  </si>
  <si>
    <t>Red Globe</t>
    <phoneticPr fontId="2" type="noConversion"/>
  </si>
  <si>
    <t>Moldova</t>
    <phoneticPr fontId="2" type="noConversion"/>
  </si>
  <si>
    <t>12.15±3.31e</t>
    <phoneticPr fontId="2" type="noConversion"/>
  </si>
  <si>
    <t>293.29±11.24a</t>
    <phoneticPr fontId="2" type="noConversion"/>
  </si>
  <si>
    <t>110.35±5.21b</t>
    <phoneticPr fontId="2" type="noConversion"/>
  </si>
  <si>
    <t>81.46±4.84c</t>
    <phoneticPr fontId="2" type="noConversion"/>
  </si>
  <si>
    <t>1.21±0.21c</t>
    <phoneticPr fontId="2" type="noConversion"/>
  </si>
  <si>
    <t>1.44±0.05c</t>
    <phoneticPr fontId="2" type="noConversion"/>
  </si>
  <si>
    <t>43.86±1.98b</t>
    <phoneticPr fontId="2" type="noConversion"/>
  </si>
  <si>
    <t>165.35±7.59a</t>
    <phoneticPr fontId="2" type="noConversion"/>
  </si>
  <si>
    <t>2.82±0.55c</t>
    <phoneticPr fontId="2" type="noConversion"/>
  </si>
  <si>
    <t>6.78±1.35c</t>
    <phoneticPr fontId="2" type="noConversion"/>
  </si>
  <si>
    <t>147.58±6.85ab</t>
    <phoneticPr fontId="2" type="noConversion"/>
  </si>
  <si>
    <t>125.36±4.29b</t>
    <phoneticPr fontId="2" type="noConversion"/>
  </si>
  <si>
    <t>170.54±2.94a</t>
    <phoneticPr fontId="2" type="noConversion"/>
  </si>
  <si>
    <t>71.45±0.5c</t>
    <phoneticPr fontId="2" type="noConversion"/>
  </si>
  <si>
    <t>158.88±4.56ab</t>
    <phoneticPr fontId="2" type="noConversion"/>
  </si>
  <si>
    <t>119.8±6.75d</t>
    <phoneticPr fontId="2" type="noConversion"/>
  </si>
  <si>
    <t>636.97±21.79b</t>
    <phoneticPr fontId="2" type="noConversion"/>
  </si>
  <si>
    <t>1435.6±33.33a</t>
    <phoneticPr fontId="2" type="noConversion"/>
  </si>
  <si>
    <t>378.58±0.11c</t>
    <phoneticPr fontId="2" type="noConversion"/>
  </si>
  <si>
    <t>393.3±49.77c</t>
    <phoneticPr fontId="2" type="noConversion"/>
  </si>
  <si>
    <t>347.82±21.08c</t>
    <phoneticPr fontId="2" type="noConversion"/>
  </si>
  <si>
    <t>0.38±0c</t>
    <phoneticPr fontId="2" type="noConversion"/>
  </si>
  <si>
    <t>0.42±0c</t>
    <phoneticPr fontId="2" type="noConversion"/>
  </si>
  <si>
    <t>0.79±0.32ab</t>
    <phoneticPr fontId="2" type="noConversion"/>
  </si>
  <si>
    <t>0.73±0.01ab</t>
    <phoneticPr fontId="2" type="noConversion"/>
  </si>
  <si>
    <t>0.84±0.05a</t>
    <phoneticPr fontId="2" type="noConversion"/>
  </si>
  <si>
    <t>0.53±0.02bc</t>
    <phoneticPr fontId="2" type="noConversion"/>
  </si>
  <si>
    <t>2408.04±72.49bc</t>
    <phoneticPr fontId="2" type="noConversion"/>
  </si>
  <si>
    <t>2184.35±75.94c</t>
    <phoneticPr fontId="2" type="noConversion"/>
  </si>
  <si>
    <t>1027.81±53.7d</t>
    <phoneticPr fontId="2" type="noConversion"/>
  </si>
  <si>
    <t>801.05±27.11d</t>
    <phoneticPr fontId="2" type="noConversion"/>
  </si>
  <si>
    <t>2571.98±329.31b</t>
    <phoneticPr fontId="2" type="noConversion"/>
  </si>
  <si>
    <t>3102.03±46.93a</t>
    <phoneticPr fontId="2" type="noConversion"/>
  </si>
  <si>
    <t>(Z)-3-Hexenal</t>
  </si>
  <si>
    <t>33.48±2.28</t>
  </si>
  <si>
    <t>16.55±1.01</t>
  </si>
  <si>
    <t>16.32±3.69</t>
  </si>
  <si>
    <t>ND</t>
    <phoneticPr fontId="2" type="noConversion"/>
  </si>
  <si>
    <t>18.72±2.72</t>
  </si>
  <si>
    <t>8.16±0.76</t>
  </si>
  <si>
    <t>77.31±1.86c</t>
    <phoneticPr fontId="2" type="noConversion"/>
  </si>
  <si>
    <t>59.7±2d</t>
    <phoneticPr fontId="2" type="noConversion"/>
  </si>
  <si>
    <t>114.11±4.3b</t>
    <phoneticPr fontId="2" type="noConversion"/>
  </si>
  <si>
    <t>24.7±3.43e</t>
    <phoneticPr fontId="2" type="noConversion"/>
  </si>
  <si>
    <t>83.57±11.56c</t>
    <phoneticPr fontId="2" type="noConversion"/>
  </si>
  <si>
    <t>138.89±3.51a</t>
    <phoneticPr fontId="2" type="noConversion"/>
  </si>
  <si>
    <t>3074.15±202.34b</t>
    <phoneticPr fontId="2" type="noConversion"/>
  </si>
  <si>
    <t>2551.1±87.44c</t>
    <phoneticPr fontId="2" type="noConversion"/>
  </si>
  <si>
    <t>1486.04±66.29d</t>
    <phoneticPr fontId="2" type="noConversion"/>
  </si>
  <si>
    <t>1187.28±43.23d</t>
    <phoneticPr fontId="2" type="noConversion"/>
  </si>
  <si>
    <t>3241.19±376.74b</t>
    <phoneticPr fontId="2" type="noConversion"/>
  </si>
  <si>
    <t>4554.68±89.96a</t>
    <phoneticPr fontId="2" type="noConversion"/>
  </si>
  <si>
    <t>22.84±0.54b</t>
    <phoneticPr fontId="2" type="noConversion"/>
  </si>
  <si>
    <t>41.22±1.35a</t>
    <phoneticPr fontId="2" type="noConversion"/>
  </si>
  <si>
    <t>3.49±0.19d</t>
    <phoneticPr fontId="2" type="noConversion"/>
  </si>
  <si>
    <t>5.52±0.36c</t>
    <phoneticPr fontId="2" type="noConversion"/>
  </si>
  <si>
    <t>3.18±0.16d</t>
    <phoneticPr fontId="2" type="noConversion"/>
  </si>
  <si>
    <t>3.52±0.11d</t>
    <phoneticPr fontId="2" type="noConversion"/>
  </si>
  <si>
    <t>303.42±2.61cd</t>
    <phoneticPr fontId="2" type="noConversion"/>
  </si>
  <si>
    <t>315.14±3.33cd</t>
    <phoneticPr fontId="2" type="noConversion"/>
  </si>
  <si>
    <t>564.81±11.74a</t>
    <phoneticPr fontId="2" type="noConversion"/>
  </si>
  <si>
    <t>488.18±28.38b</t>
    <phoneticPr fontId="2" type="noConversion"/>
  </si>
  <si>
    <t>294.38±9.41d</t>
    <phoneticPr fontId="2" type="noConversion"/>
  </si>
  <si>
    <t>326.56±3.67c</t>
    <phoneticPr fontId="2" type="noConversion"/>
  </si>
  <si>
    <t>100.82±1.25a</t>
    <phoneticPr fontId="2" type="noConversion"/>
  </si>
  <si>
    <t>86.42±0.15a</t>
    <phoneticPr fontId="2" type="noConversion"/>
  </si>
  <si>
    <t>98.87±0.08a</t>
    <phoneticPr fontId="2" type="noConversion"/>
  </si>
  <si>
    <t>95.07±1.43b</t>
    <phoneticPr fontId="2" type="noConversion"/>
  </si>
  <si>
    <t>95.25±0.97b</t>
    <phoneticPr fontId="2" type="noConversion"/>
  </si>
  <si>
    <t>92.48±1.96c</t>
    <phoneticPr fontId="2" type="noConversion"/>
  </si>
  <si>
    <t>3.22±0.23b</t>
    <phoneticPr fontId="2" type="noConversion"/>
  </si>
  <si>
    <t>3.46±0.11b</t>
    <phoneticPr fontId="2" type="noConversion"/>
  </si>
  <si>
    <t>4.1±0.08b</t>
    <phoneticPr fontId="2" type="noConversion"/>
  </si>
  <si>
    <t>9±0.6a</t>
    <phoneticPr fontId="2" type="noConversion"/>
  </si>
  <si>
    <t>5.29±0.7b</t>
    <phoneticPr fontId="2" type="noConversion"/>
  </si>
  <si>
    <t>3.81±3.01b</t>
    <phoneticPr fontId="2" type="noConversion"/>
  </si>
  <si>
    <t>25.47±2.49d</t>
    <phoneticPr fontId="2" type="noConversion"/>
  </si>
  <si>
    <t>39.23±1.33c</t>
    <phoneticPr fontId="2" type="noConversion"/>
  </si>
  <si>
    <t>46.73±0.85ab</t>
    <phoneticPr fontId="2" type="noConversion"/>
  </si>
  <si>
    <t>41.62±2.58bc</t>
    <phoneticPr fontId="2" type="noConversion"/>
  </si>
  <si>
    <t>49.94±6.44a</t>
    <phoneticPr fontId="2" type="noConversion"/>
  </si>
  <si>
    <t>3.33±0.21d</t>
    <phoneticPr fontId="2" type="noConversion"/>
  </si>
  <si>
    <t>5.08±0.16d</t>
    <phoneticPr fontId="2" type="noConversion"/>
  </si>
  <si>
    <t>7.24±0.26b</t>
    <phoneticPr fontId="2" type="noConversion"/>
  </si>
  <si>
    <t>5.08±0.34c</t>
    <phoneticPr fontId="2" type="noConversion"/>
  </si>
  <si>
    <t>6.63±0.83b</t>
    <phoneticPr fontId="2" type="noConversion"/>
  </si>
  <si>
    <t>9.36±0.49a</t>
    <phoneticPr fontId="2" type="noConversion"/>
  </si>
  <si>
    <t>418.28±1.76d</t>
    <phoneticPr fontId="2" type="noConversion"/>
  </si>
  <si>
    <t>422.55±0.57c</t>
    <phoneticPr fontId="2" type="noConversion"/>
  </si>
  <si>
    <t>428.18±0.04b</t>
    <phoneticPr fontId="2" type="noConversion"/>
  </si>
  <si>
    <t>431.8±2.44a</t>
    <phoneticPr fontId="2" type="noConversion"/>
  </si>
  <si>
    <t>423.58±2.69c</t>
    <phoneticPr fontId="2" type="noConversion"/>
  </si>
  <si>
    <t>433.11±0.93a</t>
    <phoneticPr fontId="2" type="noConversion"/>
  </si>
  <si>
    <t>568.46±5.57c</t>
    <phoneticPr fontId="2" type="noConversion"/>
  </si>
  <si>
    <t>840.02±9.2a</t>
    <phoneticPr fontId="2" type="noConversion"/>
  </si>
  <si>
    <t>629.89±10.1b</t>
    <phoneticPr fontId="2" type="noConversion"/>
  </si>
  <si>
    <t>547.4±9.96d</t>
    <phoneticPr fontId="2" type="noConversion"/>
  </si>
  <si>
    <t>568.53±0.3c</t>
    <phoneticPr fontId="2" type="noConversion"/>
  </si>
  <si>
    <t>8.87±1.3a</t>
    <phoneticPr fontId="2" type="noConversion"/>
  </si>
  <si>
    <t>1.23±0d</t>
    <phoneticPr fontId="2" type="noConversion"/>
  </si>
  <si>
    <t>5.63±0.08b</t>
    <phoneticPr fontId="2" type="noConversion"/>
  </si>
  <si>
    <t>3.9±0.32c</t>
    <phoneticPr fontId="2" type="noConversion"/>
  </si>
  <si>
    <t>5.44±0.6b</t>
    <phoneticPr fontId="2" type="noConversion"/>
  </si>
  <si>
    <t>5.55±0.66b</t>
    <phoneticPr fontId="2" type="noConversion"/>
  </si>
  <si>
    <t>3.25±0.08c</t>
    <phoneticPr fontId="2" type="noConversion"/>
  </si>
  <si>
    <t>2.73±0e</t>
    <phoneticPr fontId="2" type="noConversion"/>
  </si>
  <si>
    <t>3.08±0.01d</t>
    <phoneticPr fontId="2" type="noConversion"/>
  </si>
  <si>
    <t>3.67±0.07a</t>
    <phoneticPr fontId="2" type="noConversion"/>
  </si>
  <si>
    <t>3.28±0.08b</t>
    <phoneticPr fontId="2" type="noConversion"/>
  </si>
  <si>
    <t>3.39±0.06bc</t>
    <phoneticPr fontId="2" type="noConversion"/>
  </si>
  <si>
    <t>13.47±1.18e</t>
    <phoneticPr fontId="2" type="noConversion"/>
  </si>
  <si>
    <t>17.14±0.47d</t>
    <phoneticPr fontId="2" type="noConversion"/>
  </si>
  <si>
    <t>24.88±0.92c</t>
    <phoneticPr fontId="2" type="noConversion"/>
  </si>
  <si>
    <t>19.15±0.7d</t>
    <phoneticPr fontId="2" type="noConversion"/>
  </si>
  <si>
    <t>31.71±3.92b</t>
    <phoneticPr fontId="2" type="noConversion"/>
  </si>
  <si>
    <t>38.37±0.15a</t>
    <phoneticPr fontId="2" type="noConversion"/>
  </si>
  <si>
    <t>6.35±0.05c</t>
    <phoneticPr fontId="2" type="noConversion"/>
  </si>
  <si>
    <t>6.04±0.05d</t>
    <phoneticPr fontId="2" type="noConversion"/>
  </si>
  <si>
    <t>7.7±0.14b</t>
    <phoneticPr fontId="2" type="noConversion"/>
  </si>
  <si>
    <t>7.97±0.1a</t>
    <phoneticPr fontId="2" type="noConversion"/>
  </si>
  <si>
    <t>98.28±5.1a</t>
    <phoneticPr fontId="2" type="noConversion"/>
  </si>
  <si>
    <t>16.56±0.57b</t>
    <phoneticPr fontId="2" type="noConversion"/>
  </si>
  <si>
    <t>7.97±0.1c</t>
    <phoneticPr fontId="2" type="noConversion"/>
  </si>
  <si>
    <t>Damascenone</t>
    <phoneticPr fontId="2" type="noConversion"/>
  </si>
  <si>
    <t>2.56±0.01c</t>
    <phoneticPr fontId="2" type="noConversion"/>
  </si>
  <si>
    <t>3.32±0.2b</t>
    <phoneticPr fontId="2" type="noConversion"/>
  </si>
  <si>
    <t>3.94±0.32a</t>
    <phoneticPr fontId="2" type="noConversion"/>
  </si>
  <si>
    <t>2.18±0.01b</t>
    <phoneticPr fontId="2" type="noConversion"/>
  </si>
  <si>
    <t>2.14±0.02b</t>
    <phoneticPr fontId="2" type="noConversion"/>
  </si>
  <si>
    <t>4.9±0.4a</t>
    <phoneticPr fontId="2" type="noConversion"/>
  </si>
  <si>
    <t>3.32±0.13d</t>
    <phoneticPr fontId="2" type="noConversion"/>
  </si>
  <si>
    <t>3.74±0.05d</t>
    <phoneticPr fontId="2" type="noConversion"/>
  </si>
  <si>
    <t>274.23±3.62a</t>
    <phoneticPr fontId="2" type="noConversion"/>
  </si>
  <si>
    <t>111.72±0.24b</t>
    <phoneticPr fontId="2" type="noConversion"/>
  </si>
  <si>
    <t>3.47±0.13d</t>
    <phoneticPr fontId="2" type="noConversion"/>
  </si>
  <si>
    <t>36.05±2.49c</t>
    <phoneticPr fontId="2" type="noConversion"/>
  </si>
  <si>
    <t>1.16±0.02c</t>
    <phoneticPr fontId="2" type="noConversion"/>
  </si>
  <si>
    <t>0.93±0.02c</t>
    <phoneticPr fontId="2" type="noConversion"/>
  </si>
  <si>
    <t>54.46±0.97a</t>
    <phoneticPr fontId="2" type="noConversion"/>
  </si>
  <si>
    <t>27.06±0.37b</t>
    <phoneticPr fontId="2" type="noConversion"/>
  </si>
  <si>
    <t>0.98±0.01c</t>
    <phoneticPr fontId="2" type="noConversion"/>
  </si>
  <si>
    <t>0.85±0.01c</t>
    <phoneticPr fontId="2" type="noConversion"/>
  </si>
  <si>
    <t>0.42±0.01b</t>
    <phoneticPr fontId="2" type="noConversion"/>
  </si>
  <si>
    <t>0.38±0b</t>
    <phoneticPr fontId="2" type="noConversion"/>
  </si>
  <si>
    <t>1.38±0.78a</t>
    <phoneticPr fontId="2" type="noConversion"/>
  </si>
  <si>
    <t>0.58±0b</t>
    <phoneticPr fontId="2" type="noConversion"/>
  </si>
  <si>
    <t>0.34±0.01b</t>
    <phoneticPr fontId="2" type="noConversion"/>
  </si>
  <si>
    <t>9.56±0c</t>
    <phoneticPr fontId="2" type="noConversion"/>
  </si>
  <si>
    <t>10.1±0.04a</t>
    <phoneticPr fontId="2" type="noConversion"/>
  </si>
  <si>
    <t>9.63±0.01b</t>
    <phoneticPr fontId="2" type="noConversion"/>
  </si>
  <si>
    <t>9.56±0.01c</t>
    <phoneticPr fontId="2" type="noConversion"/>
  </si>
  <si>
    <t>9.57±0c</t>
    <phoneticPr fontId="2" type="noConversion"/>
  </si>
  <si>
    <t>6.88±0.5d</t>
    <phoneticPr fontId="2" type="noConversion"/>
  </si>
  <si>
    <t>0.41±0.08d</t>
    <phoneticPr fontId="2" type="noConversion"/>
  </si>
  <si>
    <t>412.38±10.27b</t>
    <phoneticPr fontId="2" type="noConversion"/>
  </si>
  <si>
    <t>42.34±12.59d</t>
    <phoneticPr fontId="2" type="noConversion"/>
  </si>
  <si>
    <t>104.36±6.11c</t>
    <phoneticPr fontId="2" type="noConversion"/>
  </si>
  <si>
    <t>24.35±0.01b</t>
    <phoneticPr fontId="2" type="noConversion"/>
  </si>
  <si>
    <t>24.33±0cd</t>
    <phoneticPr fontId="2" type="noConversion"/>
  </si>
  <si>
    <t>24.38±0a</t>
    <phoneticPr fontId="2" type="noConversion"/>
  </si>
  <si>
    <t>24.33±0d</t>
    <phoneticPr fontId="2" type="noConversion"/>
  </si>
  <si>
    <t>24.34±0c</t>
    <phoneticPr fontId="2" type="noConversion"/>
  </si>
  <si>
    <t>0.01±0d</t>
    <phoneticPr fontId="2" type="noConversion"/>
  </si>
  <si>
    <t>0.47±0.02ab</t>
    <phoneticPr fontId="2" type="noConversion"/>
  </si>
  <si>
    <t>0.29±0.24bc</t>
    <phoneticPr fontId="2" type="noConversion"/>
  </si>
  <si>
    <t>0.62±0.01a</t>
    <phoneticPr fontId="2" type="noConversion"/>
  </si>
  <si>
    <t>0.02±0d</t>
    <phoneticPr fontId="2" type="noConversion"/>
  </si>
  <si>
    <t>0.21±0.19cd</t>
    <phoneticPr fontId="2" type="noConversion"/>
  </si>
  <si>
    <t>15.7±0b</t>
    <phoneticPr fontId="2" type="noConversion"/>
  </si>
  <si>
    <t>15.68±0c</t>
    <phoneticPr fontId="2" type="noConversion"/>
  </si>
  <si>
    <t>15.76±0a</t>
    <phoneticPr fontId="2" type="noConversion"/>
  </si>
  <si>
    <t>15.65±0d</t>
    <phoneticPr fontId="2" type="noConversion"/>
  </si>
  <si>
    <t>15.67±0.01c</t>
    <phoneticPr fontId="2" type="noConversion"/>
  </si>
  <si>
    <t>15.67±0c</t>
    <phoneticPr fontId="2" type="noConversion"/>
  </si>
  <si>
    <t>21.98±0.01b</t>
    <phoneticPr fontId="2" type="noConversion"/>
  </si>
  <si>
    <t>21.92±0.01c</t>
    <phoneticPr fontId="2" type="noConversion"/>
  </si>
  <si>
    <t>22.12±0.01a</t>
    <phoneticPr fontId="2" type="noConversion"/>
  </si>
  <si>
    <t>21.83±0.02d</t>
    <phoneticPr fontId="2" type="noConversion"/>
  </si>
  <si>
    <t>21.95±0.05bc</t>
    <phoneticPr fontId="2" type="noConversion"/>
  </si>
  <si>
    <t>21.97±0.03bc</t>
    <phoneticPr fontId="2" type="noConversion"/>
  </si>
  <si>
    <t>22.27±0.06b</t>
    <phoneticPr fontId="2" type="noConversion"/>
  </si>
  <si>
    <t>21.62±0d</t>
    <phoneticPr fontId="2" type="noConversion"/>
  </si>
  <si>
    <t>23.05±0.06a</t>
    <phoneticPr fontId="2" type="noConversion"/>
  </si>
  <si>
    <t>21.78±0c</t>
    <phoneticPr fontId="2" type="noConversion"/>
  </si>
  <si>
    <t>21.65±0d</t>
    <phoneticPr fontId="2" type="noConversion"/>
  </si>
  <si>
    <t>21.66±0d</t>
    <phoneticPr fontId="2" type="noConversion"/>
  </si>
  <si>
    <t>ND</t>
  </si>
  <si>
    <t>Ethyl butanoate</t>
    <phoneticPr fontId="2" type="noConversion"/>
  </si>
  <si>
    <t>Ethyl hexanoate</t>
    <phoneticPr fontId="2" type="noConversion"/>
  </si>
  <si>
    <t>Ethyl decanoate</t>
    <phoneticPr fontId="2" type="noConversion"/>
  </si>
  <si>
    <t>Isoamyl acetate</t>
    <phoneticPr fontId="2" type="noConversion"/>
  </si>
  <si>
    <t>Ethyl benzeneacetate</t>
    <phoneticPr fontId="2" type="noConversion"/>
  </si>
  <si>
    <t>189.67±11.81a</t>
    <phoneticPr fontId="2" type="noConversion"/>
  </si>
  <si>
    <t>147.49±4.09b</t>
    <phoneticPr fontId="2" type="noConversion"/>
  </si>
  <si>
    <t>42.51±9.95c</t>
    <phoneticPr fontId="2" type="noConversion"/>
  </si>
  <si>
    <t>35.61±9.61c</t>
    <phoneticPr fontId="2" type="noConversion"/>
  </si>
  <si>
    <t>20.6±2.48c</t>
    <phoneticPr fontId="2" type="noConversion"/>
  </si>
  <si>
    <t>121.85±6.85b</t>
    <phoneticPr fontId="2" type="noConversion"/>
  </si>
  <si>
    <t>214.95±16.91a</t>
    <phoneticPr fontId="2" type="noConversion"/>
  </si>
  <si>
    <t>226.17±6.43a</t>
    <phoneticPr fontId="2" type="noConversion"/>
  </si>
  <si>
    <t>222.07±1.43a</t>
    <phoneticPr fontId="2" type="noConversion"/>
  </si>
  <si>
    <t>161.07±9.74b</t>
    <phoneticPr fontId="2" type="noConversion"/>
  </si>
  <si>
    <t>127.29±33.87bc</t>
    <phoneticPr fontId="2" type="noConversion"/>
  </si>
  <si>
    <t>110.72±25.41c</t>
    <phoneticPr fontId="2" type="noConversion"/>
  </si>
  <si>
    <t>851.28±62.34a</t>
    <phoneticPr fontId="2" type="noConversion"/>
  </si>
  <si>
    <t>803.18±36.97a</t>
    <phoneticPr fontId="2" type="noConversion"/>
  </si>
  <si>
    <t>862.86±36.81a</t>
    <phoneticPr fontId="2" type="noConversion"/>
  </si>
  <si>
    <t>745.54±27.29ab</t>
    <phoneticPr fontId="2" type="noConversion"/>
  </si>
  <si>
    <t>607.81±30.95bc</t>
    <phoneticPr fontId="2" type="noConversion"/>
  </si>
  <si>
    <t>506.36±145.81c</t>
    <phoneticPr fontId="2" type="noConversion"/>
  </si>
  <si>
    <t>1.72±0.03a</t>
    <phoneticPr fontId="2" type="noConversion"/>
  </si>
  <si>
    <t>1.7±0.01b</t>
    <phoneticPr fontId="2" type="noConversion"/>
  </si>
  <si>
    <t>1.69±0bc</t>
    <phoneticPr fontId="2" type="noConversion"/>
  </si>
  <si>
    <t>1.67±0c</t>
    <phoneticPr fontId="2" type="noConversion"/>
  </si>
  <si>
    <t>1.67±0.01c</t>
    <phoneticPr fontId="2" type="noConversion"/>
  </si>
  <si>
    <t>68.54±9.33a</t>
    <phoneticPr fontId="2" type="noConversion"/>
  </si>
  <si>
    <t>44.21±5.68b</t>
    <phoneticPr fontId="2" type="noConversion"/>
  </si>
  <si>
    <t>17.1±1.7c</t>
    <phoneticPr fontId="2" type="noConversion"/>
  </si>
  <si>
    <t>19.84±3.82c</t>
    <phoneticPr fontId="2" type="noConversion"/>
  </si>
  <si>
    <t>14.84±2.39c</t>
    <phoneticPr fontId="2" type="noConversion"/>
  </si>
  <si>
    <t>21.81±3.35c</t>
    <phoneticPr fontId="2" type="noConversion"/>
  </si>
  <si>
    <t>124.8±20.51b</t>
    <phoneticPr fontId="2" type="noConversion"/>
  </si>
  <si>
    <t>45.4±9.09bc</t>
    <phoneticPr fontId="2" type="noConversion"/>
  </si>
  <si>
    <t>26.33±3.53c</t>
    <phoneticPr fontId="2" type="noConversion"/>
  </si>
  <si>
    <t>13.77±6.42c</t>
    <phoneticPr fontId="2" type="noConversion"/>
  </si>
  <si>
    <t>64.22±1.71b</t>
    <phoneticPr fontId="2" type="noConversion"/>
  </si>
  <si>
    <t>95.02±15.9a</t>
    <phoneticPr fontId="2" type="noConversion"/>
  </si>
  <si>
    <t>11.9±0.43c</t>
    <phoneticPr fontId="2" type="noConversion"/>
  </si>
  <si>
    <t>12.11±0.77c</t>
    <phoneticPr fontId="2" type="noConversion"/>
  </si>
  <si>
    <t>10.02±0.07c</t>
    <phoneticPr fontId="2" type="noConversion"/>
  </si>
  <si>
    <t>9.76±0.45c</t>
    <phoneticPr fontId="2" type="noConversion"/>
  </si>
  <si>
    <t>1127.97±6.46a</t>
    <phoneticPr fontId="2" type="noConversion"/>
  </si>
  <si>
    <t>1117.49±1.35b</t>
    <phoneticPr fontId="2" type="noConversion"/>
  </si>
  <si>
    <t>1110.81±0.21c</t>
    <phoneticPr fontId="2" type="noConversion"/>
  </si>
  <si>
    <t>1107.72±2.03cd</t>
    <phoneticPr fontId="2" type="noConversion"/>
  </si>
  <si>
    <t>1102.87±0.84d</t>
    <phoneticPr fontId="2" type="noConversion"/>
  </si>
  <si>
    <t>1103.47±1.24d</t>
    <phoneticPr fontId="2" type="noConversion"/>
  </si>
  <si>
    <t>443.02±1.43a</t>
    <phoneticPr fontId="2" type="noConversion"/>
  </si>
  <si>
    <t>441.73±4.1a</t>
    <phoneticPr fontId="2" type="noConversion"/>
  </si>
  <si>
    <t>442.57±5.04a</t>
    <phoneticPr fontId="2" type="noConversion"/>
  </si>
  <si>
    <t>437.27±1.18a</t>
    <phoneticPr fontId="2" type="noConversion"/>
  </si>
  <si>
    <t>421.69±10.9b</t>
    <phoneticPr fontId="2" type="noConversion"/>
  </si>
  <si>
    <t>411.05±0.75c</t>
    <phoneticPr fontId="2" type="noConversion"/>
  </si>
  <si>
    <t>4.23±0.45a</t>
    <phoneticPr fontId="2" type="noConversion"/>
  </si>
  <si>
    <t>3.97±0.89ab</t>
    <phoneticPr fontId="2" type="noConversion"/>
  </si>
  <si>
    <t>2.91±0.13abc</t>
    <phoneticPr fontId="2" type="noConversion"/>
  </si>
  <si>
    <t>2.1±0.39c</t>
    <phoneticPr fontId="2" type="noConversion"/>
  </si>
  <si>
    <t>2.66±0.67bc</t>
    <phoneticPr fontId="2" type="noConversion"/>
  </si>
  <si>
    <t>2.44±1.29c</t>
    <phoneticPr fontId="2" type="noConversion"/>
  </si>
  <si>
    <t>20.81±2.82a</t>
    <phoneticPr fontId="2" type="noConversion"/>
  </si>
  <si>
    <t>16.18±0.46ab</t>
    <phoneticPr fontId="2" type="noConversion"/>
  </si>
  <si>
    <t>16.59±1.71ab</t>
    <phoneticPr fontId="2" type="noConversion"/>
  </si>
  <si>
    <t>14.67±2.9ab</t>
    <phoneticPr fontId="2" type="noConversion"/>
  </si>
  <si>
    <t>13.95±3.42b</t>
    <phoneticPr fontId="2" type="noConversion"/>
  </si>
  <si>
    <t>7.64±0.23c</t>
    <phoneticPr fontId="2" type="noConversion"/>
  </si>
  <si>
    <t>23.68±3.92a</t>
    <phoneticPr fontId="2" type="noConversion"/>
  </si>
  <si>
    <t>15.93±0.4b</t>
    <phoneticPr fontId="2" type="noConversion"/>
  </si>
  <si>
    <t>8.65±1.38c</t>
    <phoneticPr fontId="2" type="noConversion"/>
  </si>
  <si>
    <t>4.21±0.46d</t>
    <phoneticPr fontId="2" type="noConversion"/>
  </si>
  <si>
    <t>3.3±0.22d</t>
    <phoneticPr fontId="2" type="noConversion"/>
  </si>
  <si>
    <t>4.12±0.46d</t>
    <phoneticPr fontId="2" type="noConversion"/>
  </si>
  <si>
    <t>2097.67±6.25b</t>
    <phoneticPr fontId="2" type="noConversion"/>
  </si>
  <si>
    <t>2111.47±22.64b</t>
    <phoneticPr fontId="2" type="noConversion"/>
  </si>
  <si>
    <t>2097.22±14.9b</t>
    <phoneticPr fontId="2" type="noConversion"/>
  </si>
  <si>
    <t>2206.17±50.44a</t>
    <phoneticPr fontId="2" type="noConversion"/>
  </si>
  <si>
    <t>2122.88±28.94b</t>
    <phoneticPr fontId="2" type="noConversion"/>
  </si>
  <si>
    <t>2106.41±21.74b</t>
    <phoneticPr fontId="2" type="noConversion"/>
  </si>
  <si>
    <t>4544.06±116.01a</t>
    <phoneticPr fontId="2" type="noConversion"/>
  </si>
  <si>
    <t>3650.47±357.39b</t>
    <phoneticPr fontId="2" type="noConversion"/>
  </si>
  <si>
    <t>2299.08±34.8c</t>
    <phoneticPr fontId="2" type="noConversion"/>
  </si>
  <si>
    <t>2303.35±5.41c</t>
    <phoneticPr fontId="2" type="noConversion"/>
  </si>
  <si>
    <t>2288.06±23.02c</t>
    <phoneticPr fontId="2" type="noConversion"/>
  </si>
  <si>
    <t>2454.44±98.03c</t>
    <phoneticPr fontId="2" type="noConversion"/>
  </si>
  <si>
    <t>1097.61±81.66a</t>
    <phoneticPr fontId="2" type="noConversion"/>
  </si>
  <si>
    <t>831.8±5.05b</t>
    <phoneticPr fontId="2" type="noConversion"/>
  </si>
  <si>
    <t>808.98±1.38b</t>
    <phoneticPr fontId="2" type="noConversion"/>
  </si>
  <si>
    <t>812.21±0.41b</t>
    <phoneticPr fontId="2" type="noConversion"/>
  </si>
  <si>
    <t>820.99±0.98b</t>
    <phoneticPr fontId="2" type="noConversion"/>
  </si>
  <si>
    <t>6.14±0.01b</t>
    <phoneticPr fontId="2" type="noConversion"/>
  </si>
  <si>
    <t>8.37±0.3b</t>
    <phoneticPr fontId="2" type="noConversion"/>
  </si>
  <si>
    <t>8.09±0.13b</t>
    <phoneticPr fontId="2" type="noConversion"/>
  </si>
  <si>
    <t>7.9±0.17b</t>
    <phoneticPr fontId="2" type="noConversion"/>
  </si>
  <si>
    <t>30.78±2.13a</t>
    <phoneticPr fontId="2" type="noConversion"/>
  </si>
  <si>
    <t>19.95±1.36a</t>
    <phoneticPr fontId="2" type="noConversion"/>
  </si>
  <si>
    <t>13.88±0.05b</t>
    <phoneticPr fontId="2" type="noConversion"/>
  </si>
  <si>
    <t>13.85±0.04b</t>
    <phoneticPr fontId="2" type="noConversion"/>
  </si>
  <si>
    <t>13.87±0.02b</t>
    <phoneticPr fontId="2" type="noConversion"/>
  </si>
  <si>
    <t>13.7±0.02b</t>
    <phoneticPr fontId="2" type="noConversion"/>
  </si>
  <si>
    <t>13.7±0.29b</t>
    <phoneticPr fontId="2" type="noConversion"/>
  </si>
  <si>
    <t>29.13±2.79a</t>
    <phoneticPr fontId="2" type="noConversion"/>
  </si>
  <si>
    <t>31.84±4.2a</t>
    <phoneticPr fontId="2" type="noConversion"/>
  </si>
  <si>
    <t>21.59±0.79b</t>
    <phoneticPr fontId="2" type="noConversion"/>
  </si>
  <si>
    <t>21.46±0.2b</t>
    <phoneticPr fontId="2" type="noConversion"/>
  </si>
  <si>
    <t>23.85±1.96b</t>
    <phoneticPr fontId="2" type="noConversion"/>
  </si>
  <si>
    <t>20.76±0.85b</t>
    <phoneticPr fontId="2" type="noConversion"/>
  </si>
  <si>
    <t>32.29±2.67a</t>
    <phoneticPr fontId="2" type="noConversion"/>
  </si>
  <si>
    <t>23.48±0.75b</t>
    <phoneticPr fontId="2" type="noConversion"/>
  </si>
  <si>
    <t>20.63±0.25c</t>
    <phoneticPr fontId="2" type="noConversion"/>
  </si>
  <si>
    <t>20.92±1.22bc</t>
    <phoneticPr fontId="2" type="noConversion"/>
  </si>
  <si>
    <t>22.76±0.8bc</t>
    <phoneticPr fontId="2" type="noConversion"/>
  </si>
  <si>
    <t>22.07±0.11bc</t>
    <phoneticPr fontId="2" type="noConversion"/>
  </si>
  <si>
    <t>116.42±9.83b</t>
    <phoneticPr fontId="2" type="noConversion"/>
  </si>
  <si>
    <t>223.71±19.55a</t>
    <phoneticPr fontId="2" type="noConversion"/>
  </si>
  <si>
    <t>10.12±0.05a</t>
    <phoneticPr fontId="2" type="noConversion"/>
  </si>
  <si>
    <t>10.04±0.02b</t>
    <phoneticPr fontId="2" type="noConversion"/>
  </si>
  <si>
    <t>10±0.01bc</t>
    <phoneticPr fontId="2" type="noConversion"/>
  </si>
  <si>
    <t>9.99±0.01bc</t>
    <phoneticPr fontId="2" type="noConversion"/>
  </si>
  <si>
    <t>9.98±0c</t>
    <phoneticPr fontId="2" type="noConversion"/>
  </si>
  <si>
    <t>10.01±0bc</t>
    <phoneticPr fontId="2" type="noConversion"/>
  </si>
  <si>
    <t>10.41±0.02a</t>
    <phoneticPr fontId="2" type="noConversion"/>
  </si>
  <si>
    <t>10.37±0.03ab</t>
    <phoneticPr fontId="2" type="noConversion"/>
  </si>
  <si>
    <t>10.33±0.03bc</t>
    <phoneticPr fontId="2" type="noConversion"/>
  </si>
  <si>
    <t>10.27±0.08cd</t>
    <phoneticPr fontId="2" type="noConversion"/>
  </si>
  <si>
    <t>10.23±0.01d</t>
    <phoneticPr fontId="2" type="noConversion"/>
  </si>
  <si>
    <t>10.14±0e</t>
    <phoneticPr fontId="2" type="noConversion"/>
  </si>
  <si>
    <t>33.63±6.52a</t>
    <phoneticPr fontId="2" type="noConversion"/>
  </si>
  <si>
    <t>13.2±0.57d</t>
    <phoneticPr fontId="2" type="noConversion"/>
  </si>
  <si>
    <t>24.81±3.53b</t>
    <phoneticPr fontId="2" type="noConversion"/>
  </si>
  <si>
    <t>20.95±2.19bc</t>
    <phoneticPr fontId="2" type="noConversion"/>
  </si>
  <si>
    <t>15.18±0.39cd</t>
    <phoneticPr fontId="2" type="noConversion"/>
  </si>
  <si>
    <t>15.38±0.71cd</t>
    <phoneticPr fontId="2" type="noConversion"/>
  </si>
  <si>
    <t>2.06±0.01a</t>
    <phoneticPr fontId="2" type="noConversion"/>
  </si>
  <si>
    <t>2.09±0.06a</t>
    <phoneticPr fontId="2" type="noConversion"/>
  </si>
  <si>
    <t>1.93±0b</t>
    <phoneticPr fontId="2" type="noConversion"/>
  </si>
  <si>
    <t>1.89±0b</t>
    <phoneticPr fontId="2" type="noConversion"/>
  </si>
  <si>
    <t>1.76±0.06c</t>
    <phoneticPr fontId="2" type="noConversion"/>
  </si>
  <si>
    <t>1.8±0.04c</t>
    <phoneticPr fontId="2" type="noConversion"/>
  </si>
  <si>
    <t>4.38±0.06a</t>
    <phoneticPr fontId="2" type="noConversion"/>
  </si>
  <si>
    <t>3.67±1.27a</t>
    <phoneticPr fontId="2" type="noConversion"/>
  </si>
  <si>
    <t>4.73±0.45a</t>
    <phoneticPr fontId="2" type="noConversion"/>
  </si>
  <si>
    <t>3.67±0.02a</t>
    <phoneticPr fontId="2" type="noConversion"/>
  </si>
  <si>
    <t>1.45±0b</t>
    <phoneticPr fontId="2" type="noConversion"/>
  </si>
  <si>
    <t>1.46±0b</t>
    <phoneticPr fontId="2" type="noConversion"/>
  </si>
  <si>
    <t>47.68±0a</t>
    <phoneticPr fontId="2" type="noConversion"/>
  </si>
  <si>
    <t>47.67±0ab</t>
    <phoneticPr fontId="2" type="noConversion"/>
  </si>
  <si>
    <t>47.67±0b</t>
    <phoneticPr fontId="2" type="noConversion"/>
  </si>
  <si>
    <t>47.66±0c</t>
    <phoneticPr fontId="2" type="noConversion"/>
  </si>
  <si>
    <t>4697.53±45.88a</t>
    <phoneticPr fontId="2" type="noConversion"/>
  </si>
  <si>
    <t>6.41±0.79b</t>
    <phoneticPr fontId="2" type="noConversion"/>
  </si>
  <si>
    <t>1.98±0.89b</t>
    <phoneticPr fontId="2" type="noConversion"/>
  </si>
  <si>
    <t>121.48±0.01a</t>
    <phoneticPr fontId="2" type="noConversion"/>
  </si>
  <si>
    <t>121.47±0b</t>
    <phoneticPr fontId="2" type="noConversion"/>
  </si>
  <si>
    <t>121.47±0bc</t>
    <phoneticPr fontId="2" type="noConversion"/>
  </si>
  <si>
    <t>121.47±0c</t>
    <phoneticPr fontId="2" type="noConversion"/>
  </si>
  <si>
    <t>1.18±0.24a</t>
    <phoneticPr fontId="2" type="noConversion"/>
  </si>
  <si>
    <t>0.37±0.05b</t>
    <phoneticPr fontId="2" type="noConversion"/>
  </si>
  <si>
    <t>0.15±0.07bc</t>
    <phoneticPr fontId="2" type="noConversion"/>
  </si>
  <si>
    <t>0.17±0.11bc</t>
    <phoneticPr fontId="2" type="noConversion"/>
  </si>
  <si>
    <t>0.06±0.01c</t>
    <phoneticPr fontId="2" type="noConversion"/>
  </si>
  <si>
    <t>0.07±0.02c</t>
    <phoneticPr fontId="2" type="noConversion"/>
  </si>
  <si>
    <t>78.01±0a</t>
    <phoneticPr fontId="2" type="noConversion"/>
  </si>
  <si>
    <t>78.01±0ab</t>
    <phoneticPr fontId="2" type="noConversion"/>
  </si>
  <si>
    <t>78.01±0.01ab</t>
    <phoneticPr fontId="2" type="noConversion"/>
  </si>
  <si>
    <t>78±0ab</t>
    <phoneticPr fontId="2" type="noConversion"/>
  </si>
  <si>
    <t>77.98±0b</t>
    <phoneticPr fontId="2" type="noConversion"/>
  </si>
  <si>
    <t>77.95±0.03c</t>
    <phoneticPr fontId="2" type="noConversion"/>
  </si>
  <si>
    <t>109.17±0.04a</t>
    <phoneticPr fontId="2" type="noConversion"/>
  </si>
  <si>
    <t>109.72±0.32a</t>
    <phoneticPr fontId="2" type="noConversion"/>
  </si>
  <si>
    <t>109.64±0.35a</t>
    <phoneticPr fontId="2" type="noConversion"/>
  </si>
  <si>
    <t>109.35±0.29a</t>
    <phoneticPr fontId="2" type="noConversion"/>
  </si>
  <si>
    <t>109.18±0.33a</t>
    <phoneticPr fontId="2" type="noConversion"/>
  </si>
  <si>
    <t>109.26±0.31a</t>
    <phoneticPr fontId="2" type="noConversion"/>
  </si>
  <si>
    <t>114.46±1.98a</t>
    <phoneticPr fontId="2" type="noConversion"/>
  </si>
  <si>
    <t>110.91±0.62b</t>
    <phoneticPr fontId="2" type="noConversion"/>
  </si>
  <si>
    <t>108.12±0.01c</t>
    <phoneticPr fontId="2" type="noConversion"/>
  </si>
  <si>
    <t>108.14±0.04c</t>
    <phoneticPr fontId="2" type="noConversion"/>
  </si>
  <si>
    <t>108.72±0.24c</t>
    <phoneticPr fontId="2" type="noConversion"/>
  </si>
  <si>
    <t>108.11±0.04c</t>
    <phoneticPr fontId="2" type="noConversion"/>
  </si>
  <si>
    <t>Table S1.Quantitative information and standard curve of aroma compounds</t>
    <phoneticPr fontId="2" type="noConversion"/>
  </si>
  <si>
    <t>37.95±7.13d</t>
    <phoneticPr fontId="2" type="noConversion"/>
  </si>
  <si>
    <t>Table S3.Concentration of bound aroma compounds</t>
    <phoneticPr fontId="2" type="noConversion"/>
  </si>
  <si>
    <t>Table S4.Primers for quantitative real-time PCR (qPCR)</t>
    <phoneticPr fontId="2" type="noConversion"/>
  </si>
  <si>
    <t>Table S5. KEGG Enrichment Analyses of DEGs between 'RG' (Red Globe) and  'S13' (Shine 13)</t>
    <phoneticPr fontId="2" type="noConversion"/>
  </si>
  <si>
    <t>Table S6. KEGG Enrichment Analyses of DEGs between 'RG' (Red Globe) and 'SB' (Summer Black)</t>
    <phoneticPr fontId="2" type="noConversion"/>
  </si>
  <si>
    <t>Table S7. KEGG Enrichment Analyses of DEGs between 'RG' (Red Globe) and 'SB' (Summer Black)</t>
    <phoneticPr fontId="2" type="noConversion"/>
  </si>
  <si>
    <t>Table S2.Concentration of free aroma compounds</t>
    <phoneticPr fontId="2" type="noConversion"/>
  </si>
  <si>
    <t>96.30±3.04a</t>
    <phoneticPr fontId="2" type="noConversion"/>
  </si>
  <si>
    <t>61.83±2.40cd</t>
    <phoneticPr fontId="2" type="noConversion"/>
  </si>
  <si>
    <t>83.62±2.62b</t>
    <phoneticPr fontId="2" type="noConversion"/>
  </si>
  <si>
    <t>63.52±1.96c</t>
    <phoneticPr fontId="2" type="noConversion"/>
  </si>
  <si>
    <t>51.77±0.14d</t>
    <phoneticPr fontId="2" type="noConversion"/>
  </si>
  <si>
    <t>51.72±0.67d</t>
    <phoneticPr fontId="2" type="noConversion"/>
  </si>
  <si>
    <t>47.85±1.96b</t>
    <phoneticPr fontId="2" type="noConversion"/>
  </si>
  <si>
    <t>45.35±0.56bc</t>
    <phoneticPr fontId="2" type="noConversion"/>
  </si>
  <si>
    <t>38.95±1.36c</t>
    <phoneticPr fontId="2" type="noConversion"/>
  </si>
  <si>
    <t>13.97±0.29d</t>
    <phoneticPr fontId="2" type="noConversion"/>
  </si>
  <si>
    <t>52.81±3.73b</t>
    <phoneticPr fontId="2" type="noConversion"/>
  </si>
  <si>
    <t>64.92±2.89a</t>
    <phoneticPr fontId="2" type="noConversion"/>
  </si>
  <si>
    <t>30.97±1.76b</t>
    <phoneticPr fontId="2" type="noConversion"/>
  </si>
  <si>
    <t>20.32±0.13c</t>
    <phoneticPr fontId="2" type="noConversion"/>
  </si>
  <si>
    <t>45.08±0.17a</t>
    <phoneticPr fontId="2" type="noConversion"/>
  </si>
  <si>
    <t>10.62±0.09d</t>
    <phoneticPr fontId="2" type="noConversion"/>
  </si>
  <si>
    <t>9.00±0.83d</t>
    <phoneticPr fontId="2" type="noConversion"/>
  </si>
  <si>
    <t>5.32±0.06e</t>
    <phoneticPr fontId="2" type="noConversion"/>
  </si>
  <si>
    <t>83.95±2.22c</t>
    <phoneticPr fontId="2" type="noConversion"/>
  </si>
  <si>
    <t>80.91±1.08c</t>
    <phoneticPr fontId="2" type="noConversion"/>
  </si>
  <si>
    <t>123.49±2.26a</t>
    <phoneticPr fontId="2" type="noConversion"/>
  </si>
  <si>
    <t>104.56±3.28b</t>
    <phoneticPr fontId="2" type="noConversion"/>
  </si>
  <si>
    <t>52.31±1.26d</t>
    <phoneticPr fontId="2" type="noConversion"/>
  </si>
  <si>
    <t>53.57±2.22c</t>
    <phoneticPr fontId="2" type="noConversion"/>
  </si>
  <si>
    <t>67.48±0.47b</t>
    <phoneticPr fontId="2" type="noConversion"/>
  </si>
  <si>
    <t>120.3±3.39a</t>
    <phoneticPr fontId="2" type="noConversion"/>
  </si>
  <si>
    <t>73.93±2.39b</t>
    <phoneticPr fontId="2" type="noConversion"/>
  </si>
  <si>
    <t xml:space="preserve">ND </t>
    <phoneticPr fontId="2" type="noConversion"/>
  </si>
  <si>
    <t>5.53±0.64d</t>
    <phoneticPr fontId="2" type="noConversion"/>
  </si>
  <si>
    <t>43.82±0.99c</t>
    <phoneticPr fontId="2" type="noConversion"/>
  </si>
  <si>
    <t>20.72±0.6c</t>
    <phoneticPr fontId="2" type="noConversion"/>
  </si>
  <si>
    <t>36.67±2.01a</t>
    <phoneticPr fontId="2" type="noConversion"/>
  </si>
  <si>
    <t>28.49±1.10b</t>
    <phoneticPr fontId="2" type="noConversion"/>
  </si>
  <si>
    <t>23.33±2.56bc</t>
    <phoneticPr fontId="2" type="noConversion"/>
  </si>
  <si>
    <t>7.85±0.48d</t>
    <phoneticPr fontId="2" type="noConversion"/>
  </si>
  <si>
    <t>13.61±0.89b</t>
    <phoneticPr fontId="2" type="noConversion"/>
  </si>
  <si>
    <t>22.25±1.26a</t>
    <phoneticPr fontId="2" type="noConversion"/>
  </si>
  <si>
    <t>TR</t>
    <phoneticPr fontId="2" type="noConversion"/>
  </si>
  <si>
    <t>10.69±1.17a</t>
    <phoneticPr fontId="2" type="noConversion"/>
  </si>
  <si>
    <t>10.54±0.36a</t>
    <phoneticPr fontId="2" type="noConversion"/>
  </si>
  <si>
    <t>23.14±1.29a</t>
    <phoneticPr fontId="2" type="noConversion"/>
  </si>
  <si>
    <t>22.85±1.02a</t>
    <phoneticPr fontId="2" type="noConversion"/>
  </si>
  <si>
    <t>20.72±0.03a</t>
    <phoneticPr fontId="2" type="noConversion"/>
  </si>
  <si>
    <t>20.95±0.39b</t>
    <phoneticPr fontId="2" type="noConversion"/>
  </si>
  <si>
    <t>24.33±0.43a</t>
    <phoneticPr fontId="2" type="noConversion"/>
  </si>
  <si>
    <t>21.37±0.58b</t>
    <phoneticPr fontId="2" type="noConversion"/>
  </si>
  <si>
    <t>2.06±0.02a</t>
    <phoneticPr fontId="2" type="noConversion"/>
  </si>
  <si>
    <t>2.11±0.01a</t>
    <phoneticPr fontId="2" type="noConversion"/>
  </si>
  <si>
    <t>7.21±1.11c</t>
    <phoneticPr fontId="2" type="noConversion"/>
  </si>
  <si>
    <t>14.29±0.68a</t>
    <phoneticPr fontId="2" type="noConversion"/>
  </si>
  <si>
    <t>9.27±0.29bc</t>
    <phoneticPr fontId="2" type="noConversion"/>
  </si>
  <si>
    <t>6.21±0.14d</t>
    <phoneticPr fontId="2" type="noConversion"/>
  </si>
  <si>
    <t>8.44±0.27c</t>
    <phoneticPr fontId="2" type="noConversion"/>
  </si>
  <si>
    <t>11.29±0.05b</t>
    <phoneticPr fontId="2" type="noConversion"/>
  </si>
  <si>
    <t>9.57±0.11a</t>
    <phoneticPr fontId="2" type="noConversion"/>
  </si>
  <si>
    <t>10.44±0.77a</t>
    <phoneticPr fontId="2" type="noConversion"/>
  </si>
  <si>
    <t>217.27±0.52a</t>
    <phoneticPr fontId="2" type="noConversion"/>
  </si>
  <si>
    <t>192.74±3.73b</t>
    <phoneticPr fontId="2" type="noConversion"/>
  </si>
  <si>
    <t>2.84±0.46c</t>
    <phoneticPr fontId="2" type="noConversion"/>
  </si>
  <si>
    <t>5.33±0.17c</t>
    <phoneticPr fontId="2" type="noConversion"/>
  </si>
  <si>
    <t>2.64±0.53c</t>
    <phoneticPr fontId="2" type="noConversion"/>
  </si>
  <si>
    <t>5.08±0.25c</t>
    <phoneticPr fontId="2" type="noConversion"/>
  </si>
  <si>
    <t>2.76±0.02b</t>
    <phoneticPr fontId="2" type="noConversion"/>
  </si>
  <si>
    <t>2.84±0.03b</t>
    <phoneticPr fontId="2" type="noConversion"/>
  </si>
  <si>
    <t>2.96±0.01b</t>
    <phoneticPr fontId="2" type="noConversion"/>
  </si>
  <si>
    <t>3.78±0.04a</t>
    <phoneticPr fontId="2" type="noConversion"/>
  </si>
  <si>
    <t>3.14±0.29b</t>
    <phoneticPr fontId="2" type="noConversion"/>
  </si>
  <si>
    <t>1.73±0.34c</t>
    <phoneticPr fontId="2" type="noConversion"/>
  </si>
  <si>
    <t>7.99±0.04a</t>
    <phoneticPr fontId="2" type="noConversion"/>
  </si>
  <si>
    <t>3.09±0.53bc</t>
    <phoneticPr fontId="2" type="noConversion"/>
  </si>
  <si>
    <t>6.87±0.41a</t>
    <phoneticPr fontId="2" type="noConversion"/>
  </si>
  <si>
    <t>3.90±0.11b</t>
    <phoneticPr fontId="2" type="noConversion"/>
  </si>
  <si>
    <t>4.28±0.76c</t>
    <phoneticPr fontId="2" type="noConversion"/>
  </si>
  <si>
    <t>6.07±0.11b</t>
    <phoneticPr fontId="2" type="noConversion"/>
  </si>
  <si>
    <t>8.02±0.23a</t>
    <phoneticPr fontId="2" type="noConversion"/>
  </si>
  <si>
    <t>12.34±0.05b</t>
    <phoneticPr fontId="2" type="noConversion"/>
  </si>
  <si>
    <t>8.77±0.03a</t>
    <phoneticPr fontId="2" type="noConversion"/>
  </si>
  <si>
    <t>10.76±0.56a</t>
    <phoneticPr fontId="2" type="noConversion"/>
  </si>
  <si>
    <t>4.44±0.08b</t>
    <phoneticPr fontId="2" type="noConversion"/>
  </si>
  <si>
    <t>4.68±0.89b</t>
    <phoneticPr fontId="2" type="noConversion"/>
  </si>
  <si>
    <t>4.42±0.01b</t>
    <phoneticPr fontId="2" type="noConversion"/>
  </si>
  <si>
    <t>5.30±0.22b</t>
    <phoneticPr fontId="2" type="noConversion"/>
  </si>
  <si>
    <t>58.93±1.01b</t>
    <phoneticPr fontId="2" type="noConversion"/>
  </si>
  <si>
    <t>55.19±2.66b</t>
    <phoneticPr fontId="2" type="noConversion"/>
  </si>
  <si>
    <t>51.53±1.99b</t>
    <phoneticPr fontId="2" type="noConversion"/>
  </si>
  <si>
    <t>113.32±3.61a</t>
    <phoneticPr fontId="2" type="noConversion"/>
  </si>
  <si>
    <t>14.04±0.91c</t>
    <phoneticPr fontId="2" type="noConversion"/>
  </si>
  <si>
    <t>44.38±1.10a</t>
    <phoneticPr fontId="2" type="noConversion"/>
  </si>
  <si>
    <t>17.88±1.55b</t>
    <phoneticPr fontId="2" type="noConversion"/>
  </si>
  <si>
    <t>10.67±0.41c</t>
    <phoneticPr fontId="2" type="noConversion"/>
  </si>
  <si>
    <t>3.26±0.05d</t>
    <phoneticPr fontId="2" type="noConversion"/>
  </si>
  <si>
    <t>38.63±2.42a</t>
    <phoneticPr fontId="2" type="noConversion"/>
  </si>
  <si>
    <t>42.84±1.25a</t>
    <phoneticPr fontId="2" type="noConversion"/>
  </si>
  <si>
    <t>19.83±1.13b</t>
    <phoneticPr fontId="2" type="noConversion"/>
  </si>
  <si>
    <t>45.84±2.98a</t>
    <phoneticPr fontId="2" type="noConversion"/>
  </si>
  <si>
    <t>11.16±0.54c</t>
    <phoneticPr fontId="2" type="noConversion"/>
  </si>
  <si>
    <t>2.20±0.04a</t>
    <phoneticPr fontId="2" type="noConversion"/>
  </si>
  <si>
    <t>73.77±2.20a</t>
    <phoneticPr fontId="2" type="noConversion"/>
  </si>
  <si>
    <t>81.11±2.06a</t>
    <phoneticPr fontId="2" type="noConversion"/>
  </si>
  <si>
    <t>11.18±0.17d</t>
    <phoneticPr fontId="2" type="noConversion"/>
  </si>
  <si>
    <t>35.24±3.39b</t>
    <phoneticPr fontId="2" type="noConversion"/>
  </si>
  <si>
    <t>4.90±0.49d</t>
    <phoneticPr fontId="2" type="noConversion"/>
  </si>
  <si>
    <t>37.47±0.28b</t>
    <phoneticPr fontId="2" type="noConversion"/>
  </si>
  <si>
    <t>45.51±0.28a</t>
    <phoneticPr fontId="2" type="noConversion"/>
  </si>
  <si>
    <t>37.26±0.37b</t>
    <phoneticPr fontId="2" type="noConversion"/>
  </si>
  <si>
    <t>996.23±11.72a</t>
    <phoneticPr fontId="2" type="noConversion"/>
  </si>
  <si>
    <t>994.03±14.05a</t>
    <phoneticPr fontId="2" type="noConversion"/>
  </si>
  <si>
    <t>618.09±6.64b</t>
    <phoneticPr fontId="2" type="noConversion"/>
  </si>
  <si>
    <t>649.96±16.96b</t>
    <phoneticPr fontId="2" type="noConversion"/>
  </si>
  <si>
    <t>131.64±3.07d</t>
    <phoneticPr fontId="2" type="noConversion"/>
  </si>
  <si>
    <t>248.67±3.44c</t>
    <phoneticPr fontId="2" type="noConversion"/>
  </si>
  <si>
    <t>74.03±2.53b</t>
    <phoneticPr fontId="2" type="noConversion"/>
  </si>
  <si>
    <t>82.82±0.09a</t>
    <phoneticPr fontId="2" type="noConversion"/>
  </si>
  <si>
    <t>41.96±1.69de</t>
    <phoneticPr fontId="2" type="noConversion"/>
  </si>
  <si>
    <t>Terpinolen</t>
    <phoneticPr fontId="2" type="noConversion"/>
  </si>
  <si>
    <t>Allo-Ocimene</t>
    <phoneticPr fontId="2" type="noConversion"/>
  </si>
  <si>
    <t>2.25±0.06a</t>
    <phoneticPr fontId="2" type="noConversion"/>
  </si>
  <si>
    <t>3.07±0.46a</t>
    <phoneticPr fontId="2" type="noConversion"/>
  </si>
  <si>
    <t>2.42±0.11a</t>
    <phoneticPr fontId="2" type="noConversion"/>
  </si>
  <si>
    <t>2.55±0.22a</t>
    <phoneticPr fontId="2" type="noConversion"/>
  </si>
  <si>
    <t>Nerol oxide</t>
    <phoneticPr fontId="2" type="noConversion"/>
  </si>
  <si>
    <t>Citronellal</t>
    <phoneticPr fontId="2" type="noConversion"/>
  </si>
  <si>
    <t>Linalool</t>
    <phoneticPr fontId="2" type="noConversion"/>
  </si>
  <si>
    <t>Hotrienol</t>
    <phoneticPr fontId="2" type="noConversion"/>
  </si>
  <si>
    <t>4-Terpineol</t>
    <phoneticPr fontId="2" type="noConversion"/>
  </si>
  <si>
    <t>Neral</t>
    <phoneticPr fontId="2" type="noConversion"/>
  </si>
  <si>
    <t>11.38±0.67bc</t>
    <phoneticPr fontId="2" type="noConversion"/>
  </si>
  <si>
    <t>25.84±0.19a</t>
    <phoneticPr fontId="2" type="noConversion"/>
  </si>
  <si>
    <t>9.97±0.37c</t>
    <phoneticPr fontId="2" type="noConversion"/>
  </si>
  <si>
    <t>Geranial</t>
    <phoneticPr fontId="2" type="noConversion"/>
  </si>
  <si>
    <t>Nerol</t>
    <phoneticPr fontId="2" type="noConversion"/>
  </si>
  <si>
    <t>Geraniol</t>
    <phoneticPr fontId="2" type="noConversion"/>
  </si>
  <si>
    <t>Geranic acid</t>
    <phoneticPr fontId="2" type="noConversion"/>
  </si>
  <si>
    <r>
      <t>(</t>
    </r>
    <r>
      <rPr>
        <i/>
        <sz val="12"/>
        <color theme="1"/>
        <rFont val="Times New Roman"/>
        <family val="1"/>
      </rPr>
      <t>E,Z</t>
    </r>
    <r>
      <rPr>
        <sz val="12"/>
        <color theme="1"/>
        <rFont val="Times New Roman"/>
        <family val="1"/>
      </rPr>
      <t>)-Allo-Ocimene</t>
    </r>
    <phoneticPr fontId="2" type="noConversion"/>
  </si>
  <si>
    <r>
      <t>cis</t>
    </r>
    <r>
      <rPr>
        <sz val="12"/>
        <color theme="1"/>
        <rFont val="Times New Roman"/>
        <family val="1"/>
      </rPr>
      <t>-Furan linalool oxide</t>
    </r>
    <phoneticPr fontId="2" type="noConversion"/>
  </si>
  <si>
    <r>
      <t>trans</t>
    </r>
    <r>
      <rPr>
        <sz val="12"/>
        <color theme="1"/>
        <rFont val="Times New Roman"/>
        <family val="1"/>
      </rPr>
      <t>-Furan linalool oxide</t>
    </r>
    <phoneticPr fontId="2" type="noConversion"/>
  </si>
  <si>
    <r>
      <rPr>
        <i/>
        <sz val="12"/>
        <color theme="1"/>
        <rFont val="Times New Roman"/>
        <family val="1"/>
      </rPr>
      <t>β</t>
    </r>
    <r>
      <rPr>
        <sz val="12"/>
        <color theme="1"/>
        <rFont val="Times New Roman"/>
        <family val="1"/>
      </rPr>
      <t>-Myrcene</t>
    </r>
    <phoneticPr fontId="2" type="noConversion"/>
  </si>
  <si>
    <r>
      <rPr>
        <i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-Limonene</t>
    </r>
    <phoneticPr fontId="2" type="noConversion"/>
  </si>
  <si>
    <r>
      <rPr>
        <i/>
        <sz val="12"/>
        <color theme="1"/>
        <rFont val="Times New Roman"/>
        <family val="1"/>
      </rPr>
      <t>β</t>
    </r>
    <r>
      <rPr>
        <sz val="12"/>
        <color theme="1"/>
        <rFont val="Times New Roman"/>
        <family val="1"/>
      </rPr>
      <t>-Phellandrene</t>
    </r>
    <phoneticPr fontId="2" type="noConversion"/>
  </si>
  <si>
    <r>
      <rPr>
        <i/>
        <sz val="12"/>
        <color theme="1"/>
        <rFont val="Times New Roman"/>
        <family val="1"/>
      </rPr>
      <t>β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cis</t>
    </r>
    <r>
      <rPr>
        <sz val="12"/>
        <color theme="1"/>
        <rFont val="Times New Roman"/>
        <family val="1"/>
      </rPr>
      <t>-Ocimene</t>
    </r>
    <phoneticPr fontId="2" type="noConversion"/>
  </si>
  <si>
    <r>
      <rPr>
        <i/>
        <sz val="12"/>
        <color theme="1"/>
        <rFont val="Times New Roman"/>
        <family val="1"/>
      </rPr>
      <t>trans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β</t>
    </r>
    <r>
      <rPr>
        <sz val="12"/>
        <color theme="1"/>
        <rFont val="Times New Roman"/>
        <family val="1"/>
      </rPr>
      <t>-Ocimene</t>
    </r>
    <phoneticPr fontId="2" type="noConversion"/>
  </si>
  <si>
    <r>
      <rPr>
        <i/>
        <sz val="12"/>
        <color theme="1"/>
        <rFont val="Times New Roman"/>
        <family val="1"/>
      </rPr>
      <t>γ</t>
    </r>
    <r>
      <rPr>
        <sz val="12"/>
        <color theme="1"/>
        <rFont val="Times New Roman"/>
        <family val="1"/>
      </rPr>
      <t>-Terpinene</t>
    </r>
    <phoneticPr fontId="2" type="noConversion"/>
  </si>
  <si>
    <r>
      <rPr>
        <i/>
        <sz val="12"/>
        <color theme="1"/>
        <rFont val="Times New Roman"/>
        <family val="1"/>
      </rPr>
      <t>cis</t>
    </r>
    <r>
      <rPr>
        <sz val="12"/>
        <color theme="1"/>
        <rFont val="Times New Roman"/>
        <family val="1"/>
      </rPr>
      <t>-Rose oxide</t>
    </r>
    <phoneticPr fontId="2" type="noConversion"/>
  </si>
  <si>
    <r>
      <rPr>
        <i/>
        <sz val="12"/>
        <rFont val="Times New Roman"/>
        <family val="1"/>
      </rPr>
      <t>trans</t>
    </r>
    <r>
      <rPr>
        <sz val="12"/>
        <color theme="1"/>
        <rFont val="Times New Roman"/>
        <family val="1"/>
      </rPr>
      <t>-Rose oxide</t>
    </r>
    <phoneticPr fontId="2" type="noConversion"/>
  </si>
  <si>
    <r>
      <rPr>
        <i/>
        <sz val="12"/>
        <color theme="1"/>
        <rFont val="Times New Roman"/>
        <family val="1"/>
      </rPr>
      <t>α</t>
    </r>
    <r>
      <rPr>
        <sz val="12"/>
        <color theme="1"/>
        <rFont val="Times New Roman"/>
        <family val="1"/>
      </rPr>
      <t>-Terpineol</t>
    </r>
    <phoneticPr fontId="2" type="noConversion"/>
  </si>
  <si>
    <r>
      <rPr>
        <i/>
        <sz val="12"/>
        <color theme="1"/>
        <rFont val="Times New Roman"/>
        <family val="1"/>
      </rPr>
      <t>β</t>
    </r>
    <r>
      <rPr>
        <sz val="12"/>
        <color theme="1"/>
        <rFont val="Times New Roman"/>
        <family val="1"/>
      </rPr>
      <t>-Citronellol</t>
    </r>
    <phoneticPr fontId="2" type="noConversion"/>
  </si>
  <si>
    <r>
      <rPr>
        <i/>
        <sz val="12"/>
        <color theme="1"/>
        <rFont val="Times New Roman"/>
        <family val="1"/>
      </rPr>
      <t>γ</t>
    </r>
    <r>
      <rPr>
        <sz val="12"/>
        <color theme="1"/>
        <rFont val="Times New Roman"/>
        <family val="1"/>
      </rPr>
      <t>-Geraniol</t>
    </r>
    <phoneticPr fontId="2" type="noConversion"/>
  </si>
  <si>
    <r>
      <rPr>
        <i/>
        <sz val="12"/>
        <color theme="1"/>
        <rFont val="Times New Roman"/>
        <family val="1"/>
      </rPr>
      <t>Cis</t>
    </r>
    <r>
      <rPr>
        <sz val="12"/>
        <color theme="1"/>
        <rFont val="Times New Roman"/>
        <family val="1"/>
      </rPr>
      <t>-Isogeraniol</t>
    </r>
    <phoneticPr fontId="2" type="noConversion"/>
  </si>
  <si>
    <t>Sub total</t>
    <phoneticPr fontId="2" type="noConversion"/>
  </si>
  <si>
    <t>Carbonyl compunds</t>
    <phoneticPr fontId="2" type="noConversion"/>
  </si>
  <si>
    <t>Total</t>
    <phoneticPr fontId="2" type="noConversion"/>
  </si>
  <si>
    <t>Esters</t>
  </si>
  <si>
    <r>
      <t>C</t>
    </r>
    <r>
      <rPr>
        <vertAlign val="sub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-norisoprenoids</t>
    </r>
  </si>
  <si>
    <t>6322.99±298.86bc</t>
    <phoneticPr fontId="2" type="noConversion"/>
  </si>
  <si>
    <t>6030.82±200.66c</t>
    <phoneticPr fontId="2" type="noConversion"/>
  </si>
  <si>
    <t>5255.53±49.29d</t>
    <phoneticPr fontId="2" type="noConversion"/>
  </si>
  <si>
    <t>3328.26±30.9e</t>
    <phoneticPr fontId="2" type="noConversion"/>
  </si>
  <si>
    <t>8821.79±177.22a</t>
    <phoneticPr fontId="2" type="noConversion"/>
  </si>
  <si>
    <t>1038.79±7.74c</t>
    <phoneticPr fontId="2" type="noConversion"/>
  </si>
  <si>
    <t>1326.27±10.35a</t>
    <phoneticPr fontId="2" type="noConversion"/>
  </si>
  <si>
    <t>1117.4±16.05b</t>
    <phoneticPr fontId="2" type="noConversion"/>
  </si>
  <si>
    <t>1032.83±20.62cd</t>
    <phoneticPr fontId="2" type="noConversion"/>
  </si>
  <si>
    <t>25.59±2.56de</t>
    <phoneticPr fontId="2" type="noConversion"/>
  </si>
  <si>
    <t>21.1±0.47e</t>
    <phoneticPr fontId="2" type="noConversion"/>
  </si>
  <si>
    <t>33.6±0.99c</t>
    <phoneticPr fontId="2" type="noConversion"/>
  </si>
  <si>
    <t>26.72±1.08d</t>
    <phoneticPr fontId="2" type="noConversion"/>
  </si>
  <si>
    <t>40.43±4.59b</t>
    <phoneticPr fontId="2" type="noConversion"/>
  </si>
  <si>
    <t>47.31±0.57a</t>
    <phoneticPr fontId="2" type="noConversion"/>
  </si>
  <si>
    <t>109.38±5.03a</t>
    <phoneticPr fontId="2" type="noConversion"/>
  </si>
  <si>
    <t>28.09±0.83b</t>
    <phoneticPr fontId="2" type="noConversion"/>
  </si>
  <si>
    <t>13.78±0.49c</t>
    <phoneticPr fontId="2" type="noConversion"/>
  </si>
  <si>
    <t>20.85±0.59d</t>
    <phoneticPr fontId="2" type="noConversion"/>
  </si>
  <si>
    <t>105.66±0.48c</t>
    <phoneticPr fontId="2" type="noConversion"/>
  </si>
  <si>
    <t>99.05±0.2c</t>
    <phoneticPr fontId="2" type="noConversion"/>
  </si>
  <si>
    <t>838.16±13.95a</t>
    <phoneticPr fontId="2" type="noConversion"/>
  </si>
  <si>
    <t>275.55±13.22b</t>
    <phoneticPr fontId="2" type="noConversion"/>
  </si>
  <si>
    <t>202.32±5.92bc</t>
    <phoneticPr fontId="2" type="noConversion"/>
  </si>
  <si>
    <r>
      <t xml:space="preserve">Monoterpenes </t>
    </r>
    <r>
      <rPr>
        <sz val="12"/>
        <color theme="1"/>
        <rFont val="Times New Roman"/>
        <family val="1"/>
      </rPr>
      <t>(Xie et al., 2023)</t>
    </r>
    <phoneticPr fontId="2" type="noConversion"/>
  </si>
  <si>
    <r>
      <t xml:space="preserve">Xie, S., Wu, G., Ren, R., Xie, R., Yin, H., Chen, H., Yang, B., Zhang, Z., &amp; Ge, M. (2023). Transcriptomic and metabolic analyses reveal differences in monoterpene profiles and the underlying molecular mechanisms in six grape varieties with different flavors. </t>
    </r>
    <r>
      <rPr>
        <i/>
        <sz val="10.5"/>
        <color theme="1"/>
        <rFont val="Times New Roman"/>
        <family val="1"/>
      </rPr>
      <t>LWT</t>
    </r>
    <r>
      <rPr>
        <sz val="10.5"/>
        <color theme="1"/>
        <rFont val="Times New Roman"/>
        <family val="1"/>
      </rPr>
      <t xml:space="preserve">, </t>
    </r>
    <r>
      <rPr>
        <i/>
        <sz val="10.5"/>
        <color theme="1"/>
        <rFont val="Times New Roman"/>
        <family val="1"/>
      </rPr>
      <t>174</t>
    </r>
    <r>
      <rPr>
        <sz val="10.5"/>
        <color theme="1"/>
        <rFont val="Times New Roman"/>
        <family val="1"/>
      </rPr>
      <t>, 114442. https://doi.org/10.1016/j.lwt.2023.114442</t>
    </r>
    <phoneticPr fontId="2" type="noConversion"/>
  </si>
  <si>
    <t>8829.95±239.7b</t>
    <phoneticPr fontId="2" type="noConversion"/>
  </si>
  <si>
    <t>8626±59.45b</t>
    <phoneticPr fontId="2" type="noConversion"/>
  </si>
  <si>
    <t>6056.3±107.48c</t>
    <phoneticPr fontId="2" type="noConversion"/>
  </si>
  <si>
    <t>637.57±28.66b</t>
    <phoneticPr fontId="2" type="noConversion"/>
  </si>
  <si>
    <t>540.57±8.01c</t>
    <phoneticPr fontId="2" type="noConversion"/>
  </si>
  <si>
    <t>618.07±15.76bc</t>
    <phoneticPr fontId="2" type="noConversion"/>
  </si>
  <si>
    <t>392.77±5.14d</t>
    <phoneticPr fontId="2" type="noConversion"/>
  </si>
  <si>
    <t>1.71±0.30b</t>
  </si>
  <si>
    <t>21.61±0.24e</t>
  </si>
  <si>
    <t>Damascenone</t>
    <phoneticPr fontId="2" type="noConversion"/>
  </si>
  <si>
    <r>
      <rPr>
        <i/>
        <sz val="12"/>
        <color theme="1"/>
        <rFont val="Times New Roman"/>
        <family val="1"/>
      </rPr>
      <t>Cis</t>
    </r>
    <r>
      <rPr>
        <sz val="12"/>
        <color theme="1"/>
        <rFont val="Times New Roman"/>
        <family val="1"/>
      </rPr>
      <t>-geranylacetone</t>
    </r>
    <phoneticPr fontId="2" type="noConversion"/>
  </si>
  <si>
    <r>
      <rPr>
        <i/>
        <sz val="12"/>
        <color theme="1"/>
        <rFont val="Times New Roman"/>
        <family val="1"/>
      </rPr>
      <t>Cis</t>
    </r>
    <r>
      <rPr>
        <sz val="12"/>
        <color theme="1"/>
        <rFont val="Times New Roman"/>
        <family val="1"/>
      </rPr>
      <t>-geranylacetone</t>
    </r>
    <phoneticPr fontId="2" type="noConversion"/>
  </si>
  <si>
    <r>
      <rPr>
        <i/>
        <sz val="12"/>
        <color theme="1"/>
        <rFont val="Times New Roman"/>
        <family val="1"/>
      </rPr>
      <t>trans</t>
    </r>
    <r>
      <rPr>
        <sz val="12"/>
        <color theme="1"/>
        <rFont val="Times New Roman"/>
        <family val="1"/>
      </rPr>
      <t>-Isogeraniol</t>
    </r>
    <phoneticPr fontId="2" type="noConversion"/>
  </si>
  <si>
    <r>
      <rPr>
        <i/>
        <sz val="12"/>
        <color theme="1"/>
        <rFont val="Times New Roman"/>
        <family val="1"/>
      </rPr>
      <t>cis</t>
    </r>
    <r>
      <rPr>
        <sz val="12"/>
        <color theme="1"/>
        <rFont val="Times New Roman"/>
        <family val="1"/>
      </rPr>
      <t>-Isogeraniol</t>
    </r>
    <phoneticPr fontId="2" type="noConversion"/>
  </si>
  <si>
    <t>50.82±0.12d</t>
    <phoneticPr fontId="2" type="noConversion"/>
  </si>
  <si>
    <t>293.16±1.76a</t>
    <phoneticPr fontId="2" type="noConversion"/>
  </si>
  <si>
    <t>66.08±0.29c</t>
    <phoneticPr fontId="2" type="noConversion"/>
  </si>
  <si>
    <t>88.42±1.61b</t>
    <phoneticPr fontId="2" type="noConversion"/>
  </si>
  <si>
    <t>60.98±1.81c</t>
    <phoneticPr fontId="2" type="noConversion"/>
  </si>
  <si>
    <t>54.71±0.02d</t>
    <phoneticPr fontId="2" type="noConversion"/>
  </si>
  <si>
    <t>115.39±0.76b</t>
    <phoneticPr fontId="2" type="noConversion"/>
  </si>
  <si>
    <t>124.02±0.63a</t>
    <phoneticPr fontId="2" type="noConversion"/>
  </si>
  <si>
    <t>39.10±1.66d</t>
    <phoneticPr fontId="2" type="noConversion"/>
  </si>
  <si>
    <t>48.84±1.65c</t>
    <phoneticPr fontId="2" type="noConversion"/>
  </si>
  <si>
    <t>12.26±0.73e</t>
    <phoneticPr fontId="2" type="noConversion"/>
  </si>
  <si>
    <t>12.85±0.10e</t>
    <phoneticPr fontId="2" type="noConversion"/>
  </si>
  <si>
    <t>54.27±0.67a</t>
    <phoneticPr fontId="2" type="noConversion"/>
  </si>
  <si>
    <t>10.88±0.76b</t>
    <phoneticPr fontId="2" type="noConversion"/>
  </si>
  <si>
    <t>4.55±0.00c</t>
    <phoneticPr fontId="2" type="noConversion"/>
  </si>
  <si>
    <t>5.25±0.12c</t>
    <phoneticPr fontId="2" type="noConversion"/>
  </si>
  <si>
    <t>82.99±1.20b</t>
    <phoneticPr fontId="2" type="noConversion"/>
  </si>
  <si>
    <t>92.13±1.44a</t>
    <phoneticPr fontId="2" type="noConversion"/>
  </si>
  <si>
    <t>65.76±0.77b</t>
    <phoneticPr fontId="2" type="noConversion"/>
  </si>
  <si>
    <t>96.41±1.88a</t>
    <phoneticPr fontId="2" type="noConversion"/>
  </si>
  <si>
    <t>19.78±0.50c</t>
    <phoneticPr fontId="2" type="noConversion"/>
  </si>
  <si>
    <t>20.17±0.30c</t>
    <phoneticPr fontId="2" type="noConversion"/>
  </si>
  <si>
    <t>7.12±0.68d</t>
    <phoneticPr fontId="2" type="noConversion"/>
  </si>
  <si>
    <t>5.55±0.02d</t>
    <phoneticPr fontId="2" type="noConversion"/>
  </si>
  <si>
    <t>89.70±1.55b</t>
    <phoneticPr fontId="2" type="noConversion"/>
  </si>
  <si>
    <t>101.6±0.13a</t>
    <phoneticPr fontId="2" type="noConversion"/>
  </si>
  <si>
    <t>42.29±0.43c</t>
    <phoneticPr fontId="2" type="noConversion"/>
  </si>
  <si>
    <t>40.32±1.00c</t>
    <phoneticPr fontId="2" type="noConversion"/>
  </si>
  <si>
    <t>38.25±0.16c</t>
    <phoneticPr fontId="2" type="noConversion"/>
  </si>
  <si>
    <t>26.06±0.51b</t>
    <phoneticPr fontId="2" type="noConversion"/>
  </si>
  <si>
    <t>33.05±0.39a</t>
    <phoneticPr fontId="2" type="noConversion"/>
  </si>
  <si>
    <t>12.09±0.79d</t>
    <phoneticPr fontId="2" type="noConversion"/>
  </si>
  <si>
    <t>17.99±0.49c</t>
    <phoneticPr fontId="2" type="noConversion"/>
  </si>
  <si>
    <t>46.57±0.69b</t>
    <phoneticPr fontId="2" type="noConversion"/>
  </si>
  <si>
    <t>70.82±0.94a</t>
    <phoneticPr fontId="2" type="noConversion"/>
  </si>
  <si>
    <t>20.84±0.39b</t>
    <phoneticPr fontId="2" type="noConversion"/>
  </si>
  <si>
    <t>31.34±0.19a</t>
    <phoneticPr fontId="2" type="noConversion"/>
  </si>
  <si>
    <t>20.49±0.00b</t>
    <phoneticPr fontId="2" type="noConversion"/>
  </si>
  <si>
    <t>27.48±0.10a</t>
    <phoneticPr fontId="2" type="noConversion"/>
  </si>
  <si>
    <t>20.48±0.02a</t>
    <phoneticPr fontId="2" type="noConversion"/>
  </si>
  <si>
    <t>20.42±0.01a</t>
    <phoneticPr fontId="2" type="noConversion"/>
  </si>
  <si>
    <t>2.11±0.04a</t>
    <phoneticPr fontId="2" type="noConversion"/>
  </si>
  <si>
    <t>2.07±0.01a</t>
    <phoneticPr fontId="2" type="noConversion"/>
  </si>
  <si>
    <t>2.21±0.03a</t>
    <phoneticPr fontId="2" type="noConversion"/>
  </si>
  <si>
    <t>2.42±0.20a</t>
    <phoneticPr fontId="2" type="noConversion"/>
  </si>
  <si>
    <t>2.10±0.02a</t>
    <phoneticPr fontId="2" type="noConversion"/>
  </si>
  <si>
    <t>2.04±0.00a</t>
    <phoneticPr fontId="2" type="noConversion"/>
  </si>
  <si>
    <t>3.34±0.23a</t>
    <phoneticPr fontId="2" type="noConversion"/>
  </si>
  <si>
    <t>2.63±0.51a</t>
    <phoneticPr fontId="2" type="noConversion"/>
  </si>
  <si>
    <t>13.01±0.17ab</t>
    <phoneticPr fontId="2" type="noConversion"/>
  </si>
  <si>
    <t>15.46±1.02a</t>
    <phoneticPr fontId="2" type="noConversion"/>
  </si>
  <si>
    <t>6.99±0.63c</t>
    <phoneticPr fontId="2" type="noConversion"/>
  </si>
  <si>
    <t>12.31±0.62b</t>
    <phoneticPr fontId="2" type="noConversion"/>
  </si>
  <si>
    <t>6.13±0.03c</t>
    <phoneticPr fontId="2" type="noConversion"/>
  </si>
  <si>
    <t>8.78±0.02c</t>
    <phoneticPr fontId="2" type="noConversion"/>
  </si>
  <si>
    <t>107.93±1.58b</t>
    <phoneticPr fontId="2" type="noConversion"/>
  </si>
  <si>
    <t>9.59±0.11d</t>
    <phoneticPr fontId="2" type="noConversion"/>
  </si>
  <si>
    <t>156.51±1.68a</t>
    <phoneticPr fontId="2" type="noConversion"/>
  </si>
  <si>
    <t>91.94±4.01c</t>
    <phoneticPr fontId="2" type="noConversion"/>
  </si>
  <si>
    <t>94.25±2.31c</t>
    <phoneticPr fontId="2" type="noConversion"/>
  </si>
  <si>
    <t>130.56±1.98b</t>
    <phoneticPr fontId="2" type="noConversion"/>
  </si>
  <si>
    <t>691.04±1.26a</t>
    <phoneticPr fontId="2" type="noConversion"/>
  </si>
  <si>
    <t>3.92±0.41c</t>
    <phoneticPr fontId="2" type="noConversion"/>
  </si>
  <si>
    <t>5.07±0.17c</t>
    <phoneticPr fontId="2" type="noConversion"/>
  </si>
  <si>
    <t>4.35±0.14c</t>
    <phoneticPr fontId="2" type="noConversion"/>
  </si>
  <si>
    <t>3.64±0.03c</t>
    <phoneticPr fontId="2" type="noConversion"/>
  </si>
  <si>
    <t>3.03±0.17b</t>
    <phoneticPr fontId="2" type="noConversion"/>
  </si>
  <si>
    <t>4.66±0.28a</t>
    <phoneticPr fontId="2" type="noConversion"/>
  </si>
  <si>
    <t>4.28±0.44ab</t>
    <phoneticPr fontId="2" type="noConversion"/>
  </si>
  <si>
    <t>4.20±0.01ab</t>
    <phoneticPr fontId="2" type="noConversion"/>
  </si>
  <si>
    <t>3.49±0.17ab</t>
    <phoneticPr fontId="2" type="noConversion"/>
  </si>
  <si>
    <t>3.84±0.16ab</t>
    <phoneticPr fontId="2" type="noConversion"/>
  </si>
  <si>
    <t>1.86±0.19b</t>
    <phoneticPr fontId="2" type="noConversion"/>
  </si>
  <si>
    <t>6.56±0.81a</t>
    <phoneticPr fontId="2" type="noConversion"/>
  </si>
  <si>
    <t>6.18±0.93a</t>
    <phoneticPr fontId="2" type="noConversion"/>
  </si>
  <si>
    <t>7.05±0.03a</t>
    <phoneticPr fontId="2" type="noConversion"/>
  </si>
  <si>
    <t>59.99±1.63b</t>
    <phoneticPr fontId="2" type="noConversion"/>
  </si>
  <si>
    <t>72.57±1.09a</t>
    <phoneticPr fontId="2" type="noConversion"/>
  </si>
  <si>
    <t>6.53±1.40d</t>
    <phoneticPr fontId="2" type="noConversion"/>
  </si>
  <si>
    <t>21.74±1.28c</t>
    <phoneticPr fontId="2" type="noConversion"/>
  </si>
  <si>
    <t>3.52±0.01d</t>
    <phoneticPr fontId="2" type="noConversion"/>
  </si>
  <si>
    <t>3.53±0.01d</t>
    <phoneticPr fontId="2" type="noConversion"/>
  </si>
  <si>
    <t>6.18±0.02d</t>
    <phoneticPr fontId="2" type="noConversion"/>
  </si>
  <si>
    <t>19.54±0.74c</t>
    <phoneticPr fontId="2" type="noConversion"/>
  </si>
  <si>
    <t>314.2±3.76b</t>
    <phoneticPr fontId="2" type="noConversion"/>
  </si>
  <si>
    <t>504.48±0.04a</t>
    <phoneticPr fontId="2" type="noConversion"/>
  </si>
  <si>
    <t>7.61±0.16d</t>
    <phoneticPr fontId="2" type="noConversion"/>
  </si>
  <si>
    <t>52.19±0.51a</t>
    <phoneticPr fontId="2" type="noConversion"/>
  </si>
  <si>
    <t>42.63±1.22b</t>
    <phoneticPr fontId="2" type="noConversion"/>
  </si>
  <si>
    <t>8.88±0.27d</t>
    <phoneticPr fontId="2" type="noConversion"/>
  </si>
  <si>
    <t>15.52±0.49c</t>
    <phoneticPr fontId="2" type="noConversion"/>
  </si>
  <si>
    <t>6.03±0.25de</t>
    <phoneticPr fontId="2" type="noConversion"/>
  </si>
  <si>
    <t>4.34±0.67e</t>
    <phoneticPr fontId="2" type="noConversion"/>
  </si>
  <si>
    <t>140.67±1.61c</t>
    <phoneticPr fontId="2" type="noConversion"/>
  </si>
  <si>
    <t>216.63±2.04b</t>
    <phoneticPr fontId="2" type="noConversion"/>
  </si>
  <si>
    <t>126.87±0.95c</t>
    <phoneticPr fontId="2" type="noConversion"/>
  </si>
  <si>
    <t>276.54±6.21a</t>
    <phoneticPr fontId="2" type="noConversion"/>
  </si>
  <si>
    <t>9.58±0.11d</t>
    <phoneticPr fontId="2" type="noConversion"/>
  </si>
  <si>
    <t>3.21±0.06d</t>
    <phoneticPr fontId="2" type="noConversion"/>
  </si>
  <si>
    <t>9.86±0.12a</t>
    <phoneticPr fontId="2" type="noConversion"/>
  </si>
  <si>
    <t>5.72±0.02b</t>
    <phoneticPr fontId="2" type="noConversion"/>
  </si>
  <si>
    <t>5.83±0.22b</t>
    <phoneticPr fontId="2" type="noConversion"/>
  </si>
  <si>
    <t>5.10±0.05c</t>
    <phoneticPr fontId="2" type="noConversion"/>
  </si>
  <si>
    <t>3.14±0.00d</t>
    <phoneticPr fontId="2" type="noConversion"/>
  </si>
  <si>
    <t>930.2±4.4b</t>
    <phoneticPr fontId="2" type="noConversion"/>
  </si>
  <si>
    <t>1231.88±4.33a</t>
    <phoneticPr fontId="2" type="noConversion"/>
  </si>
  <si>
    <t>107.63±1.76d</t>
    <phoneticPr fontId="2" type="noConversion"/>
  </si>
  <si>
    <t>294.33±6.67c</t>
    <phoneticPr fontId="2" type="noConversion"/>
  </si>
  <si>
    <t>17.47±0.97e</t>
    <phoneticPr fontId="2" type="noConversion"/>
  </si>
  <si>
    <t>2.13±0.00c</t>
    <phoneticPr fontId="2" type="noConversion"/>
  </si>
  <si>
    <t>3.72±0.01a</t>
    <phoneticPr fontId="2" type="noConversion"/>
  </si>
  <si>
    <t>2.50±0.37bc</t>
    <phoneticPr fontId="2" type="noConversion"/>
  </si>
  <si>
    <t>3.04±0.14ab</t>
    <phoneticPr fontId="2" type="noConversion"/>
  </si>
  <si>
    <t>2.11±0.01c</t>
    <phoneticPr fontId="2" type="noConversion"/>
  </si>
  <si>
    <t>2.07±0.01c</t>
    <phoneticPr fontId="2" type="noConversion"/>
  </si>
  <si>
    <t>2.11±0.02b</t>
    <phoneticPr fontId="2" type="noConversion"/>
  </si>
  <si>
    <t>2.06±0.01b</t>
    <phoneticPr fontId="2" type="noConversion"/>
  </si>
  <si>
    <t>424.69±3.09a</t>
    <phoneticPr fontId="2" type="noConversion"/>
  </si>
  <si>
    <t>344.59±1.39b</t>
    <phoneticPr fontId="2" type="noConversion"/>
  </si>
  <si>
    <t>23.27±0.69d</t>
    <phoneticPr fontId="2" type="noConversion"/>
  </si>
  <si>
    <t>57.56±1.95c</t>
    <phoneticPr fontId="2" type="noConversion"/>
  </si>
  <si>
    <t>52.98±1.06c</t>
    <phoneticPr fontId="2" type="noConversion"/>
  </si>
  <si>
    <t>21.12±0.73d</t>
    <phoneticPr fontId="2" type="noConversion"/>
  </si>
  <si>
    <t>37.22±0.02a</t>
    <phoneticPr fontId="2" type="noConversion"/>
  </si>
  <si>
    <t>37.09±0.07a</t>
    <phoneticPr fontId="2" type="noConversion"/>
  </si>
  <si>
    <t>37.34±0.30a</t>
    <phoneticPr fontId="2" type="noConversion"/>
  </si>
  <si>
    <t>36.83±0.01a</t>
    <phoneticPr fontId="2" type="noConversion"/>
  </si>
  <si>
    <t>36.98±0.07a</t>
    <phoneticPr fontId="2" type="noConversion"/>
  </si>
  <si>
    <t>36.93±0.04a</t>
    <phoneticPr fontId="2" type="noConversion"/>
  </si>
  <si>
    <t>2512.65±18.14b</t>
    <phoneticPr fontId="2" type="noConversion"/>
  </si>
  <si>
    <t>3613.85±20.19a</t>
    <phoneticPr fontId="2" type="noConversion"/>
  </si>
  <si>
    <t>996.78±13.82d</t>
    <phoneticPr fontId="2" type="noConversion"/>
  </si>
  <si>
    <t>1469.62±14.48c</t>
    <phoneticPr fontId="2" type="noConversion"/>
  </si>
  <si>
    <t>359.66±0.50e</t>
    <phoneticPr fontId="2" type="noConversion"/>
  </si>
  <si>
    <t>290.28±1.78e</t>
    <phoneticPr fontId="2" type="noConversion"/>
  </si>
  <si>
    <t>2858.83±72.91b</t>
  </si>
  <si>
    <t>2249.71±197.81c</t>
  </si>
  <si>
    <t>2347.91±44.98c</t>
  </si>
  <si>
    <t>4436.04±12.64c</t>
  </si>
  <si>
    <t>4454.79±63.97c</t>
  </si>
  <si>
    <t>6674.97±135.55a</t>
  </si>
  <si>
    <t>5877.63±411.59b</t>
  </si>
  <si>
    <t>4430.85±56.27c</t>
  </si>
  <si>
    <t>41.45±0.23b</t>
  </si>
  <si>
    <t>43.84±1.14b</t>
  </si>
  <si>
    <t>51.84±4.22b</t>
  </si>
  <si>
    <t>45.64±2.07b</t>
  </si>
  <si>
    <t>42.36±0.73b</t>
  </si>
  <si>
    <t>158.99±9.64b</t>
  </si>
  <si>
    <t>52.63±2.65c</t>
  </si>
  <si>
    <t>42.97±0.79c</t>
  </si>
  <si>
    <t>40.9±0.18c</t>
  </si>
  <si>
    <t>41.07±1.22c</t>
  </si>
  <si>
    <t>488.23±1.48b</t>
  </si>
  <si>
    <t>493.18±2.38b</t>
  </si>
  <si>
    <t>496.79±4.44b</t>
  </si>
  <si>
    <t>487.53±2.85b</t>
  </si>
  <si>
    <t>503.62±6.76b</t>
  </si>
  <si>
    <t>11328±72.11b</t>
    <phoneticPr fontId="2" type="noConversion"/>
  </si>
  <si>
    <t>8426.5±258.27c</t>
    <phoneticPr fontId="2" type="noConversion"/>
  </si>
  <si>
    <t>820.86±3.08</t>
  </si>
  <si>
    <t>5190.21±49.97a</t>
  </si>
  <si>
    <t>267.64±18.81a</t>
    <phoneticPr fontId="2" type="noConversion"/>
  </si>
  <si>
    <t>37.69±3.76d</t>
    <phoneticPr fontId="2" type="noConversion"/>
  </si>
  <si>
    <t>60.74±5.80c</t>
  </si>
  <si>
    <t>38.14±6.00c</t>
    <phoneticPr fontId="2" type="noConversion"/>
  </si>
  <si>
    <t>509.53±15.85e</t>
    <phoneticPr fontId="2" type="noConversion"/>
  </si>
  <si>
    <t>959.82±11.31d</t>
    <phoneticPr fontId="2" type="noConversion"/>
  </si>
  <si>
    <t>633.77±68.40a</t>
    <phoneticPr fontId="2" type="noConversion"/>
  </si>
  <si>
    <t>764.5±70.73a</t>
    <phoneticPr fontId="2" type="noConversion"/>
  </si>
  <si>
    <t>6828.49±780.28b</t>
    <phoneticPr fontId="2" type="noConversion"/>
  </si>
  <si>
    <t>1052.96±10.32bc</t>
    <phoneticPr fontId="2" type="noConversion"/>
  </si>
  <si>
    <t>699.89±91.5b</t>
    <phoneticPr fontId="2" type="noConversion"/>
  </si>
  <si>
    <t>878.93±53.85a</t>
    <phoneticPr fontId="2" type="noConversion"/>
  </si>
  <si>
    <t>11814.15±206.99a</t>
    <phoneticPr fontId="2" type="noConversion"/>
  </si>
  <si>
    <t>8935.6±894.14b</t>
    <phoneticPr fontId="2" type="noConversion"/>
  </si>
  <si>
    <t>8912.43±302.36b</t>
    <phoneticPr fontId="2" type="noConversion"/>
  </si>
  <si>
    <t>510.5±5.64a</t>
    <phoneticPr fontId="2" type="noConversion"/>
  </si>
  <si>
    <t>311.89±1.17a</t>
    <phoneticPr fontId="2" type="noConversion"/>
  </si>
  <si>
    <t>2898.64±57.23b</t>
    <phoneticPr fontId="2" type="noConversion"/>
  </si>
  <si>
    <t>3350.08±16a</t>
    <phoneticPr fontId="2" type="noConversion"/>
  </si>
  <si>
    <t>2991.73±50.03b</t>
    <phoneticPr fontId="2" type="noConversion"/>
  </si>
  <si>
    <t>4575.05±118.7c</t>
    <phoneticPr fontId="2" type="noConversion"/>
  </si>
  <si>
    <t>79.85±2.01a</t>
    <phoneticPr fontId="2" type="noConversion"/>
  </si>
  <si>
    <t>12592.81±14.72b</t>
    <phoneticPr fontId="2" type="noConversion"/>
  </si>
  <si>
    <t>17442.13±274.02a</t>
    <phoneticPr fontId="2" type="noConversion"/>
  </si>
  <si>
    <t>11739.57±484.16b</t>
    <phoneticPr fontId="2" type="noConversion"/>
  </si>
  <si>
    <t>8621.28±82.75c</t>
    <phoneticPr fontId="2" type="noConversion"/>
  </si>
  <si>
    <t>Monoterpenes compounds (μg/L)</t>
    <phoneticPr fontId="2" type="noConversion"/>
  </si>
  <si>
    <t>odour threshold (ng/ml)</t>
    <phoneticPr fontId="2" type="noConversion"/>
  </si>
  <si>
    <t>Odour descriptor</t>
    <phoneticPr fontId="2" type="noConversion"/>
  </si>
  <si>
    <t>1.44±0.00d</t>
    <phoneticPr fontId="2" type="noConversion"/>
  </si>
  <si>
    <t>1.44±0.02d</t>
    <phoneticPr fontId="2" type="noConversion"/>
  </si>
  <si>
    <t>2.67±0.08a</t>
    <phoneticPr fontId="2" type="noConversion"/>
  </si>
  <si>
    <t>1.72±0.07cd</t>
    <phoneticPr fontId="2" type="noConversion"/>
  </si>
  <si>
    <t>1.76±0.05c</t>
    <phoneticPr fontId="2" type="noConversion"/>
  </si>
  <si>
    <t>2.32±0.07b</t>
    <phoneticPr fontId="2" type="noConversion"/>
  </si>
  <si>
    <t>Green burning, green</t>
    <phoneticPr fontId="2" type="noConversion"/>
  </si>
  <si>
    <t>5.28±0.37b</t>
    <phoneticPr fontId="2" type="noConversion"/>
  </si>
  <si>
    <t>6.49±0.29a</t>
    <phoneticPr fontId="2" type="noConversion"/>
  </si>
  <si>
    <t>4.78±0.20b</t>
    <phoneticPr fontId="2" type="noConversion"/>
  </si>
  <si>
    <t>4.54±0.06bc</t>
    <phoneticPr fontId="2" type="noConversion"/>
  </si>
  <si>
    <t>1.40±0.03d</t>
    <phoneticPr fontId="2" type="noConversion"/>
  </si>
  <si>
    <t>3.89±0.14c</t>
    <phoneticPr fontId="2" type="noConversion"/>
  </si>
  <si>
    <t>Fruity, lemon</t>
    <phoneticPr fontId="2" type="noConversion"/>
  </si>
  <si>
    <t>Phellandrene</t>
    <phoneticPr fontId="2" type="noConversion"/>
  </si>
  <si>
    <t>1.13±0.00a</t>
    <phoneticPr fontId="2" type="noConversion"/>
  </si>
  <si>
    <t>Terpeny, fruity, minty, herbal</t>
    <phoneticPr fontId="2" type="noConversion"/>
  </si>
  <si>
    <t>2.18±0.07b</t>
    <phoneticPr fontId="2" type="noConversion"/>
  </si>
  <si>
    <t>2.44±0.00a</t>
    <phoneticPr fontId="2" type="noConversion"/>
  </si>
  <si>
    <t>1.29±0.03c</t>
    <phoneticPr fontId="2" type="noConversion"/>
  </si>
  <si>
    <t>1.23±0.05cd</t>
    <phoneticPr fontId="2" type="noConversion"/>
  </si>
  <si>
    <t>Green, terpenic</t>
    <phoneticPr fontId="2" type="noConversion"/>
  </si>
  <si>
    <t>27.22±1.78b</t>
    <phoneticPr fontId="2" type="noConversion"/>
  </si>
  <si>
    <t>44.50±2.51a</t>
    <phoneticPr fontId="2" type="noConversion"/>
  </si>
  <si>
    <t>Flora, lychee-like, rose</t>
    <phoneticPr fontId="2" type="noConversion"/>
  </si>
  <si>
    <t>21.37±2.33</t>
    <phoneticPr fontId="2" type="noConversion"/>
  </si>
  <si>
    <t>21.09±0.71</t>
    <phoneticPr fontId="2" type="noConversion"/>
  </si>
  <si>
    <t>Rose</t>
    <phoneticPr fontId="2" type="noConversion"/>
  </si>
  <si>
    <t>36.21±0.09</t>
    <phoneticPr fontId="2" type="noConversion"/>
  </si>
  <si>
    <t>32.12±0.62</t>
    <phoneticPr fontId="2" type="noConversion"/>
  </si>
  <si>
    <t>Citrus, flora, sweet, grape-like</t>
    <phoneticPr fontId="2" type="noConversion"/>
  </si>
  <si>
    <t>1.47±0.03b</t>
    <phoneticPr fontId="2" type="noConversion"/>
  </si>
  <si>
    <t>1.38±0.07b</t>
    <phoneticPr fontId="2" type="noConversion"/>
  </si>
  <si>
    <t>2.83±0.09a</t>
    <phoneticPr fontId="2" type="noConversion"/>
  </si>
  <si>
    <t>1.29±0.05b</t>
    <phoneticPr fontId="2" type="noConversion"/>
  </si>
  <si>
    <t>1.11±0.03a</t>
    <phoneticPr fontId="2" type="noConversion"/>
  </si>
  <si>
    <t>Citric, flora, orange flower, roses</t>
    <phoneticPr fontId="2" type="noConversion"/>
  </si>
  <si>
    <t>1.84±0.06</t>
    <phoneticPr fontId="2" type="noConversion"/>
  </si>
  <si>
    <t>2.03±0.05</t>
    <phoneticPr fontId="2" type="noConversion"/>
  </si>
  <si>
    <t>Citric, flora, orange flower, roses, geranium</t>
    <phoneticPr fontId="2" type="noConversion"/>
  </si>
  <si>
    <t>1.14±0.01a</t>
    <phoneticPr fontId="2" type="noConversion"/>
  </si>
  <si>
    <t>Green</t>
    <phoneticPr fontId="2" type="noConversion"/>
  </si>
  <si>
    <t>Sum</t>
    <phoneticPr fontId="2" type="noConversion"/>
  </si>
  <si>
    <t>6.72±0.38c</t>
    <phoneticPr fontId="2" type="noConversion"/>
  </si>
  <si>
    <t>7.93±0.31c</t>
    <phoneticPr fontId="2" type="noConversion"/>
  </si>
  <si>
    <t>98.86±0.34b</t>
    <phoneticPr fontId="2" type="noConversion"/>
  </si>
  <si>
    <t>110.95±3.95a</t>
    <phoneticPr fontId="2" type="noConversion"/>
  </si>
  <si>
    <t>7.28±0.09c</t>
    <phoneticPr fontId="2" type="noConversion"/>
  </si>
  <si>
    <t>9.87±0.06c</t>
    <phoneticPr fontId="2" type="noConversion"/>
  </si>
  <si>
    <t>&lt;1</t>
  </si>
  <si>
    <r>
      <rPr>
        <i/>
        <sz val="12"/>
        <rFont val="Times New Roman"/>
        <family val="1"/>
      </rPr>
      <t>γ</t>
    </r>
    <r>
      <rPr>
        <sz val="12"/>
        <color theme="1"/>
        <rFont val="Times New Roman"/>
        <family val="1"/>
      </rPr>
      <t>-Geraniol</t>
    </r>
    <phoneticPr fontId="2" type="noConversion"/>
  </si>
  <si>
    <t>Table S4.OAVs of free monoterpene compounds from six grape varieties (Xie et al., 2023)</t>
    <phoneticPr fontId="2" type="noConversion"/>
  </si>
  <si>
    <t>Xie, S., Wu, G., Ren, R., Xie, R., Yin, H., Chen, H., Yang, B., Zhang, Z., &amp; Ge, M. (2023). Transcriptomic and metabolic analyses reveal differences in monoterpene profiles and the underlying molecular mechanisms in six grape varieties with different flavors. LWT, 174, 114442. https://doi.org/10.1016/j.lwt.2023.114442</t>
    <phoneticPr fontId="2" type="noConversion"/>
  </si>
  <si>
    <t>Xie, S., Wu, G., Ren, R., Xie, R., Yin, H., Chen, H., Yang, B., Zhang, Z., &amp; Ge, M. (2023). Transcriptomic and metabolic analyses reveal differences in monoterpene profiles and the underlying molecular mechanisms in six grape varieties with different flavors. LWT, 174, 114442. https://doi.org/10.1016/j.lwt.2023.11444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0.5"/>
      <name val="等线"/>
      <family val="3"/>
      <charset val="134"/>
    </font>
    <font>
      <sz val="11"/>
      <name val="等线"/>
      <family val="2"/>
      <scheme val="minor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7.5"/>
      <color theme="1"/>
      <name val="Times New Roman"/>
      <family val="1"/>
    </font>
    <font>
      <sz val="7.5"/>
      <color rgb="FF000000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vertAlign val="subscript"/>
      <sz val="12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2"/>
      <color theme="1"/>
      <name val="Times New Roman"/>
      <family val="3"/>
      <charset val="134"/>
    </font>
    <font>
      <sz val="12"/>
      <name val="Times New Roman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9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/>
    </xf>
    <xf numFmtId="0" fontId="12" fillId="0" borderId="0" xfId="0" applyFont="1"/>
    <xf numFmtId="0" fontId="10" fillId="0" borderId="0" xfId="0" applyFont="1"/>
    <xf numFmtId="0" fontId="10" fillId="0" borderId="1" xfId="0" applyFont="1" applyBorder="1"/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/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left" vertical="center"/>
    </xf>
    <xf numFmtId="0" fontId="13" fillId="0" borderId="0" xfId="0" applyFont="1"/>
    <xf numFmtId="0" fontId="1" fillId="0" borderId="1" xfId="0" applyFont="1" applyBorder="1"/>
    <xf numFmtId="0" fontId="1" fillId="0" borderId="2" xfId="0" applyFont="1" applyBorder="1"/>
    <xf numFmtId="0" fontId="18" fillId="0" borderId="0" xfId="0" applyFont="1"/>
    <xf numFmtId="0" fontId="9" fillId="0" borderId="1" xfId="0" applyFont="1" applyBorder="1"/>
    <xf numFmtId="0" fontId="20" fillId="0" borderId="0" xfId="0" applyFont="1" applyAlignment="1">
      <alignment vertical="center"/>
    </xf>
    <xf numFmtId="0" fontId="1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16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6" fillId="0" borderId="0" xfId="0" applyFont="1"/>
    <xf numFmtId="0" fontId="22" fillId="0" borderId="0" xfId="0" applyFont="1"/>
    <xf numFmtId="0" fontId="23" fillId="0" borderId="0" xfId="0" applyFont="1"/>
    <xf numFmtId="0" fontId="1" fillId="0" borderId="0" xfId="0" applyFont="1" applyAlignment="1">
      <alignment horizontal="center"/>
    </xf>
    <xf numFmtId="0" fontId="3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8E030-15FF-47DE-B1A6-0404768CBAC3}">
  <dimension ref="A1:R73"/>
  <sheetViews>
    <sheetView tabSelected="1" zoomScaleNormal="100" workbookViewId="0">
      <selection activeCell="C80" sqref="C80"/>
    </sheetView>
  </sheetViews>
  <sheetFormatPr defaultRowHeight="13.9" x14ac:dyDescent="0.4"/>
  <cols>
    <col min="1" max="1" width="22" bestFit="1" customWidth="1"/>
    <col min="2" max="2" width="11.1328125" bestFit="1" customWidth="1"/>
    <col min="3" max="3" width="21.73046875" bestFit="1" customWidth="1"/>
    <col min="4" max="4" width="12.73046875" bestFit="1" customWidth="1"/>
    <col min="5" max="5" width="8.59765625" bestFit="1" customWidth="1"/>
    <col min="6" max="6" width="16.1328125" bestFit="1" customWidth="1"/>
    <col min="7" max="7" width="7.46484375" bestFit="1" customWidth="1"/>
    <col min="8" max="8" width="8.265625" bestFit="1" customWidth="1"/>
    <col min="9" max="9" width="7.46484375" bestFit="1" customWidth="1"/>
  </cols>
  <sheetData>
    <row r="1" spans="1:9" s="1" customFormat="1" ht="15.4" x14ac:dyDescent="0.45">
      <c r="A1" s="39" t="s">
        <v>907</v>
      </c>
      <c r="B1" s="39"/>
      <c r="C1" s="39"/>
      <c r="D1" s="39"/>
      <c r="E1" s="39"/>
      <c r="F1" s="39"/>
      <c r="G1" s="39"/>
      <c r="H1" s="39"/>
      <c r="I1" s="39"/>
    </row>
    <row r="2" spans="1:9" s="1" customFormat="1" ht="15.95" customHeight="1" x14ac:dyDescent="0.45">
      <c r="A2" s="40" t="s">
        <v>9</v>
      </c>
      <c r="B2" s="33"/>
      <c r="C2" s="40" t="s">
        <v>0</v>
      </c>
      <c r="D2" s="32"/>
      <c r="E2" s="32"/>
      <c r="F2" s="32"/>
      <c r="G2" s="43"/>
      <c r="H2" s="43"/>
      <c r="I2" s="43"/>
    </row>
    <row r="3" spans="1:9" s="1" customFormat="1" ht="60" customHeight="1" x14ac:dyDescent="0.45">
      <c r="A3" s="41"/>
      <c r="B3" s="2" t="s">
        <v>1</v>
      </c>
      <c r="C3" s="41"/>
      <c r="D3" s="2" t="s">
        <v>2</v>
      </c>
      <c r="E3" s="2" t="s">
        <v>3</v>
      </c>
      <c r="F3" s="2" t="s">
        <v>4</v>
      </c>
      <c r="G3" s="44" t="s">
        <v>5</v>
      </c>
      <c r="H3" s="44"/>
      <c r="I3" s="44"/>
    </row>
    <row r="4" spans="1:9" s="1" customFormat="1" ht="15.4" x14ac:dyDescent="0.45">
      <c r="A4" s="42"/>
      <c r="B4" s="30"/>
      <c r="C4" s="42"/>
      <c r="D4" s="30"/>
      <c r="E4" s="30"/>
      <c r="F4" s="30"/>
      <c r="G4" s="31" t="s">
        <v>6</v>
      </c>
      <c r="H4" s="31" t="s">
        <v>7</v>
      </c>
      <c r="I4" s="31" t="s">
        <v>8</v>
      </c>
    </row>
    <row r="5" spans="1:9" ht="15" x14ac:dyDescent="0.4">
      <c r="A5" s="7" t="s">
        <v>10</v>
      </c>
    </row>
    <row r="6" spans="1:9" ht="15.4" x14ac:dyDescent="0.4">
      <c r="A6" s="4" t="s">
        <v>11</v>
      </c>
      <c r="B6" s="2" t="s">
        <v>12</v>
      </c>
      <c r="C6" s="2">
        <v>139</v>
      </c>
      <c r="D6" s="2">
        <v>1350.6</v>
      </c>
      <c r="E6" s="2">
        <v>21.9</v>
      </c>
      <c r="F6" s="4" t="s">
        <v>13</v>
      </c>
      <c r="G6" s="3">
        <v>301.49</v>
      </c>
      <c r="H6" s="3">
        <v>6.7826000000000004</v>
      </c>
      <c r="I6" s="2">
        <v>1</v>
      </c>
    </row>
    <row r="7" spans="1:9" ht="15.4" x14ac:dyDescent="0.4">
      <c r="A7" s="4" t="s">
        <v>14</v>
      </c>
      <c r="B7" s="2" t="s">
        <v>15</v>
      </c>
      <c r="C7" s="2">
        <v>139</v>
      </c>
      <c r="D7" s="2">
        <v>1352.5</v>
      </c>
      <c r="E7" s="2">
        <v>21.372</v>
      </c>
      <c r="F7" s="4" t="s">
        <v>13</v>
      </c>
      <c r="G7" s="3">
        <v>301.49</v>
      </c>
      <c r="H7" s="3">
        <v>6.7826000000000004</v>
      </c>
      <c r="I7" s="2">
        <v>1</v>
      </c>
    </row>
    <row r="8" spans="1:9" ht="15.4" x14ac:dyDescent="0.4">
      <c r="A8" s="2" t="s">
        <v>16</v>
      </c>
      <c r="B8" s="2" t="s">
        <v>17</v>
      </c>
      <c r="C8" s="2">
        <v>68</v>
      </c>
      <c r="D8" s="2">
        <v>1470.7</v>
      </c>
      <c r="E8" s="2">
        <v>26.326000000000001</v>
      </c>
      <c r="F8" s="2" t="s">
        <v>18</v>
      </c>
      <c r="G8" s="3">
        <v>224.75</v>
      </c>
      <c r="H8" s="3">
        <v>6.032</v>
      </c>
      <c r="I8" s="2">
        <v>0.998</v>
      </c>
    </row>
    <row r="9" spans="1:9" ht="15.4" x14ac:dyDescent="0.4">
      <c r="A9" s="2" t="s">
        <v>19</v>
      </c>
      <c r="B9" s="2" t="s">
        <v>20</v>
      </c>
      <c r="C9" s="2">
        <v>71</v>
      </c>
      <c r="D9" s="2">
        <v>1545.9</v>
      </c>
      <c r="E9" s="2">
        <v>29.331</v>
      </c>
      <c r="F9" s="2" t="s">
        <v>21</v>
      </c>
      <c r="G9" s="3">
        <v>120.28</v>
      </c>
      <c r="H9" s="3">
        <v>2.0314999999999999</v>
      </c>
      <c r="I9" s="2">
        <v>0.997</v>
      </c>
    </row>
    <row r="10" spans="1:9" ht="15.4" x14ac:dyDescent="0.4">
      <c r="A10" s="2" t="s">
        <v>22</v>
      </c>
      <c r="B10" s="2" t="s">
        <v>23</v>
      </c>
      <c r="C10" s="2">
        <v>71</v>
      </c>
      <c r="D10" s="2">
        <v>1608.8</v>
      </c>
      <c r="E10" s="2">
        <v>31.783000000000001</v>
      </c>
      <c r="F10" s="2" t="s">
        <v>21</v>
      </c>
      <c r="G10" s="3">
        <v>119.58</v>
      </c>
      <c r="H10" s="3">
        <v>2.6897000000000002</v>
      </c>
      <c r="I10" s="2">
        <v>0.996</v>
      </c>
    </row>
    <row r="11" spans="1:9" ht="15.4" x14ac:dyDescent="0.4">
      <c r="A11" s="4" t="s">
        <v>24</v>
      </c>
      <c r="B11" s="2" t="s">
        <v>25</v>
      </c>
      <c r="C11" s="2">
        <v>59</v>
      </c>
      <c r="D11" s="2">
        <v>1701.1</v>
      </c>
      <c r="E11" s="2">
        <v>35.244</v>
      </c>
      <c r="F11" s="4" t="s">
        <v>13</v>
      </c>
      <c r="G11" s="3">
        <v>303.19</v>
      </c>
      <c r="H11" s="3">
        <v>5.9905999999999997</v>
      </c>
      <c r="I11" s="2">
        <v>1</v>
      </c>
    </row>
    <row r="12" spans="1:9" ht="30.75" x14ac:dyDescent="0.4">
      <c r="A12" s="2" t="s">
        <v>26</v>
      </c>
      <c r="B12" s="2" t="s">
        <v>27</v>
      </c>
      <c r="C12" s="2">
        <v>68</v>
      </c>
      <c r="D12" s="2">
        <v>1743.3</v>
      </c>
      <c r="E12" s="2">
        <v>36.770000000000003</v>
      </c>
      <c r="F12" s="2" t="s">
        <v>21</v>
      </c>
      <c r="G12" s="3">
        <v>107.52</v>
      </c>
      <c r="H12" s="3">
        <v>5.2435</v>
      </c>
      <c r="I12" s="2">
        <v>0.999</v>
      </c>
    </row>
    <row r="13" spans="1:9" ht="15.4" x14ac:dyDescent="0.4">
      <c r="A13" s="2" t="s">
        <v>28</v>
      </c>
      <c r="B13" s="2" t="s">
        <v>29</v>
      </c>
      <c r="C13" s="2">
        <v>41</v>
      </c>
      <c r="D13" s="2">
        <v>1767.3</v>
      </c>
      <c r="E13" s="2">
        <v>37.639000000000003</v>
      </c>
      <c r="F13" s="4" t="s">
        <v>30</v>
      </c>
      <c r="G13" s="3">
        <v>317.33999999999997</v>
      </c>
      <c r="H13" s="3">
        <v>9.3409999999999993</v>
      </c>
      <c r="I13" s="2">
        <v>0.998</v>
      </c>
    </row>
    <row r="14" spans="1:9" ht="15.4" x14ac:dyDescent="0.4">
      <c r="A14" s="2" t="s">
        <v>18</v>
      </c>
      <c r="B14" s="2" t="s">
        <v>31</v>
      </c>
      <c r="C14" s="2">
        <v>69</v>
      </c>
      <c r="D14" s="2">
        <v>1804</v>
      </c>
      <c r="E14" s="2">
        <v>38.963000000000001</v>
      </c>
      <c r="F14" s="2" t="s">
        <v>18</v>
      </c>
      <c r="G14" s="3">
        <v>205.35</v>
      </c>
      <c r="H14" s="3">
        <v>10.02</v>
      </c>
      <c r="I14" s="2">
        <v>0.999</v>
      </c>
    </row>
    <row r="15" spans="1:9" ht="15.4" x14ac:dyDescent="0.4">
      <c r="A15" s="2" t="s">
        <v>21</v>
      </c>
      <c r="B15" s="2" t="s">
        <v>32</v>
      </c>
      <c r="C15" s="2">
        <v>69</v>
      </c>
      <c r="D15" s="2">
        <v>1850.8</v>
      </c>
      <c r="E15" s="2">
        <v>40.594999999999999</v>
      </c>
      <c r="F15" s="2" t="s">
        <v>21</v>
      </c>
      <c r="G15" s="3">
        <v>119.13</v>
      </c>
      <c r="H15" s="3">
        <v>3.11</v>
      </c>
      <c r="I15" s="2">
        <v>0.997</v>
      </c>
    </row>
    <row r="16" spans="1:9" ht="15.4" x14ac:dyDescent="0.4">
      <c r="A16" s="4" t="s">
        <v>33</v>
      </c>
      <c r="B16" s="2" t="s">
        <v>34</v>
      </c>
      <c r="C16" s="2">
        <v>59</v>
      </c>
      <c r="D16" s="2">
        <v>1468.6</v>
      </c>
      <c r="E16" s="2">
        <v>26.14</v>
      </c>
      <c r="F16" s="2" t="s">
        <v>21</v>
      </c>
      <c r="G16" s="3">
        <v>120.28</v>
      </c>
      <c r="H16" s="3">
        <v>2.032</v>
      </c>
      <c r="I16" s="2">
        <v>0.997</v>
      </c>
    </row>
    <row r="17" spans="1:9" ht="15.4" x14ac:dyDescent="0.4">
      <c r="A17" s="2" t="s">
        <v>35</v>
      </c>
      <c r="B17" s="2" t="s">
        <v>36</v>
      </c>
      <c r="C17" s="2">
        <v>71</v>
      </c>
      <c r="D17" s="2">
        <v>1605.6</v>
      </c>
      <c r="E17" s="2">
        <v>31.664000000000001</v>
      </c>
      <c r="F17" s="2" t="s">
        <v>35</v>
      </c>
      <c r="G17" s="3">
        <v>228.42</v>
      </c>
      <c r="H17" s="3">
        <v>1.3129999999999999</v>
      </c>
      <c r="I17" s="2">
        <v>0.998</v>
      </c>
    </row>
    <row r="18" spans="1:9" ht="15.4" x14ac:dyDescent="0.4">
      <c r="A18" s="4" t="s">
        <v>37</v>
      </c>
      <c r="B18" s="2" t="s">
        <v>38</v>
      </c>
      <c r="C18" s="2">
        <v>93</v>
      </c>
      <c r="D18" s="2">
        <v>1167.3</v>
      </c>
      <c r="E18" s="2">
        <v>13.683</v>
      </c>
      <c r="F18" s="4" t="s">
        <v>37</v>
      </c>
      <c r="G18" s="3">
        <v>373.19</v>
      </c>
      <c r="H18" s="3">
        <v>50.488999999999997</v>
      </c>
      <c r="I18" s="2">
        <v>0.996</v>
      </c>
    </row>
    <row r="19" spans="1:9" ht="15.4" x14ac:dyDescent="0.4">
      <c r="A19" s="4" t="s">
        <v>39</v>
      </c>
      <c r="B19" s="2" t="s">
        <v>40</v>
      </c>
      <c r="C19" s="2">
        <v>93</v>
      </c>
      <c r="D19" s="2">
        <v>1184.7</v>
      </c>
      <c r="E19" s="2">
        <v>15.3</v>
      </c>
      <c r="F19" s="2" t="s">
        <v>41</v>
      </c>
      <c r="G19" s="3">
        <v>391.96</v>
      </c>
      <c r="H19" s="3">
        <v>4.37</v>
      </c>
      <c r="I19" s="2">
        <v>0.995</v>
      </c>
    </row>
    <row r="20" spans="1:9" ht="15.4" x14ac:dyDescent="0.4">
      <c r="A20" s="4" t="s">
        <v>42</v>
      </c>
      <c r="B20" s="2" t="s">
        <v>43</v>
      </c>
      <c r="C20" s="2">
        <v>68</v>
      </c>
      <c r="D20" s="2">
        <v>1209.4000000000001</v>
      </c>
      <c r="E20" s="2">
        <v>14.6</v>
      </c>
      <c r="F20" s="2" t="s">
        <v>41</v>
      </c>
      <c r="G20" s="3">
        <v>391.96</v>
      </c>
      <c r="H20" s="3">
        <v>4.37</v>
      </c>
      <c r="I20" s="2">
        <v>0.995</v>
      </c>
    </row>
    <row r="21" spans="1:9" ht="15.4" x14ac:dyDescent="0.4">
      <c r="A21" s="4" t="s">
        <v>44</v>
      </c>
      <c r="B21" s="2" t="s">
        <v>45</v>
      </c>
      <c r="C21" s="2">
        <v>93</v>
      </c>
      <c r="D21" s="2">
        <v>1252.5999999999999</v>
      </c>
      <c r="E21" s="2">
        <v>16.760000000000002</v>
      </c>
      <c r="F21" s="4" t="s">
        <v>37</v>
      </c>
      <c r="G21" s="3">
        <v>381.12</v>
      </c>
      <c r="H21" s="3">
        <v>35.792000000000002</v>
      </c>
      <c r="I21" s="2">
        <v>0.99399999999999999</v>
      </c>
    </row>
    <row r="22" spans="1:9" ht="15.4" x14ac:dyDescent="0.4">
      <c r="A22" s="4" t="s">
        <v>46</v>
      </c>
      <c r="B22" s="2" t="s">
        <v>47</v>
      </c>
      <c r="C22" s="2">
        <v>93</v>
      </c>
      <c r="D22" s="2">
        <v>1236.2</v>
      </c>
      <c r="E22" s="2">
        <v>16.248000000000001</v>
      </c>
      <c r="F22" s="4" t="s">
        <v>37</v>
      </c>
      <c r="G22" s="3">
        <v>373.19</v>
      </c>
      <c r="H22" s="3">
        <v>50.488999999999997</v>
      </c>
      <c r="I22" s="2">
        <v>0.996</v>
      </c>
    </row>
    <row r="23" spans="1:9" ht="15.4" x14ac:dyDescent="0.4">
      <c r="A23" s="2" t="s">
        <v>48</v>
      </c>
      <c r="B23" s="2" t="s">
        <v>49</v>
      </c>
      <c r="C23" s="2">
        <v>121</v>
      </c>
      <c r="D23" s="2">
        <v>1370.2</v>
      </c>
      <c r="E23" s="2">
        <v>23.045000000000002</v>
      </c>
      <c r="F23" s="4" t="s">
        <v>37</v>
      </c>
      <c r="G23" s="3">
        <v>471.9</v>
      </c>
      <c r="H23" s="3">
        <v>20.366</v>
      </c>
      <c r="I23" s="2">
        <v>0.98099999999999998</v>
      </c>
    </row>
    <row r="24" spans="1:9" ht="15.4" x14ac:dyDescent="0.4">
      <c r="A24" s="4" t="s">
        <v>50</v>
      </c>
      <c r="B24" s="2" t="s">
        <v>51</v>
      </c>
      <c r="C24" s="2">
        <v>121</v>
      </c>
      <c r="D24" s="2">
        <v>1392.8</v>
      </c>
      <c r="E24" s="2">
        <v>22.065000000000001</v>
      </c>
      <c r="F24" s="4" t="s">
        <v>37</v>
      </c>
      <c r="G24" s="3">
        <v>471.9</v>
      </c>
      <c r="H24" s="3">
        <v>20.366</v>
      </c>
      <c r="I24" s="2">
        <v>0.98099999999999998</v>
      </c>
    </row>
    <row r="25" spans="1:9" ht="15.4" x14ac:dyDescent="0.4">
      <c r="A25" s="4" t="s">
        <v>52</v>
      </c>
      <c r="B25" s="2" t="s">
        <v>53</v>
      </c>
      <c r="C25" s="2">
        <v>93</v>
      </c>
      <c r="D25" s="2">
        <v>1247.9000000000001</v>
      </c>
      <c r="E25" s="2">
        <v>16.817</v>
      </c>
      <c r="F25" s="2" t="s">
        <v>54</v>
      </c>
      <c r="G25" s="3">
        <v>566.28</v>
      </c>
      <c r="H25" s="3">
        <v>4.21</v>
      </c>
      <c r="I25" s="2">
        <v>0.98799999999999999</v>
      </c>
    </row>
    <row r="26" spans="1:9" ht="15.4" x14ac:dyDescent="0.4">
      <c r="A26" s="2" t="s">
        <v>54</v>
      </c>
      <c r="B26" s="2" t="s">
        <v>55</v>
      </c>
      <c r="C26" s="2">
        <v>93</v>
      </c>
      <c r="D26" s="2">
        <v>1282.9000000000001</v>
      </c>
      <c r="E26" s="2">
        <v>18.177</v>
      </c>
      <c r="F26" s="2" t="s">
        <v>54</v>
      </c>
      <c r="G26" s="3">
        <v>557.88</v>
      </c>
      <c r="H26" s="3">
        <v>6.5910000000000002</v>
      </c>
      <c r="I26" s="2">
        <v>0.98499999999999999</v>
      </c>
    </row>
    <row r="27" spans="1:9" ht="15.4" x14ac:dyDescent="0.4">
      <c r="A27" s="2" t="s">
        <v>56</v>
      </c>
      <c r="B27" s="2" t="s">
        <v>57</v>
      </c>
      <c r="C27" s="2">
        <v>69</v>
      </c>
      <c r="D27" s="2">
        <v>1741</v>
      </c>
      <c r="E27" s="2">
        <v>36.69</v>
      </c>
      <c r="F27" s="2" t="s">
        <v>58</v>
      </c>
      <c r="G27" s="3">
        <v>141.28</v>
      </c>
      <c r="H27" s="3">
        <v>3.613</v>
      </c>
      <c r="I27" s="2">
        <v>0.995</v>
      </c>
    </row>
    <row r="28" spans="1:9" ht="15.4" x14ac:dyDescent="0.4">
      <c r="A28" s="2" t="s">
        <v>59</v>
      </c>
      <c r="B28" s="2" t="s">
        <v>60</v>
      </c>
      <c r="C28" s="2">
        <v>69</v>
      </c>
      <c r="D28" s="2">
        <v>2300.4</v>
      </c>
      <c r="E28" s="2">
        <v>56.281999999999996</v>
      </c>
      <c r="F28" s="2" t="s">
        <v>59</v>
      </c>
      <c r="G28" s="3">
        <v>631.11</v>
      </c>
      <c r="H28" s="3">
        <v>36.767000000000003</v>
      </c>
      <c r="I28" s="2">
        <v>0.999</v>
      </c>
    </row>
    <row r="29" spans="1:9" ht="15.4" x14ac:dyDescent="0.4">
      <c r="A29" s="2" t="s">
        <v>61</v>
      </c>
      <c r="B29" s="2" t="s">
        <v>62</v>
      </c>
      <c r="C29" s="2">
        <v>69</v>
      </c>
      <c r="D29" s="2">
        <v>1689.3</v>
      </c>
      <c r="E29" s="2">
        <v>34.784999999999997</v>
      </c>
      <c r="F29" s="2" t="s">
        <v>58</v>
      </c>
      <c r="G29" s="3">
        <v>143.13999999999999</v>
      </c>
      <c r="H29" s="3">
        <v>3.48</v>
      </c>
      <c r="I29" s="2">
        <v>0.999</v>
      </c>
    </row>
    <row r="30" spans="1:9" ht="15.4" x14ac:dyDescent="0.4">
      <c r="A30" s="4" t="s">
        <v>63</v>
      </c>
      <c r="B30" s="2" t="s">
        <v>64</v>
      </c>
      <c r="C30" s="2">
        <v>41</v>
      </c>
      <c r="D30" s="2">
        <v>1812.6</v>
      </c>
      <c r="E30" s="2">
        <v>39.369999999999997</v>
      </c>
      <c r="F30" s="2" t="s">
        <v>21</v>
      </c>
      <c r="G30" s="3">
        <v>120.28</v>
      </c>
      <c r="H30" s="3">
        <v>2.032</v>
      </c>
      <c r="I30" s="2">
        <v>0.997</v>
      </c>
    </row>
    <row r="31" spans="1:9" ht="15" x14ac:dyDescent="0.4">
      <c r="A31" s="5" t="s">
        <v>65</v>
      </c>
    </row>
    <row r="32" spans="1:9" ht="15.4" x14ac:dyDescent="0.4">
      <c r="A32" s="2" t="s">
        <v>66</v>
      </c>
      <c r="B32" s="10" t="s">
        <v>79</v>
      </c>
      <c r="C32" s="2">
        <v>56</v>
      </c>
      <c r="D32" s="2">
        <v>1344.8</v>
      </c>
      <c r="E32" s="2">
        <v>21.04</v>
      </c>
      <c r="F32" s="2" t="s">
        <v>92</v>
      </c>
      <c r="G32" s="3">
        <v>1671.1</v>
      </c>
      <c r="H32" s="3">
        <v>-84.555999999999997</v>
      </c>
      <c r="I32" s="2">
        <v>0.99570000000000003</v>
      </c>
    </row>
    <row r="33" spans="1:11" ht="15.4" x14ac:dyDescent="0.4">
      <c r="A33" s="2" t="s">
        <v>67</v>
      </c>
      <c r="B33" s="10" t="s">
        <v>80</v>
      </c>
      <c r="C33" s="2">
        <v>41</v>
      </c>
      <c r="D33" s="2">
        <v>1356.6</v>
      </c>
      <c r="E33" s="2">
        <v>21.556999999999999</v>
      </c>
      <c r="F33" s="9" t="s">
        <v>107</v>
      </c>
      <c r="G33" s="3">
        <v>4061.2</v>
      </c>
      <c r="H33" s="3">
        <v>0.1009</v>
      </c>
      <c r="I33" s="2">
        <v>0.99160000000000004</v>
      </c>
    </row>
    <row r="34" spans="1:11" ht="15.4" x14ac:dyDescent="0.4">
      <c r="A34" s="2" t="s">
        <v>68</v>
      </c>
      <c r="B34" s="10" t="s">
        <v>81</v>
      </c>
      <c r="C34" s="2">
        <v>67</v>
      </c>
      <c r="D34" s="2">
        <v>1377.1</v>
      </c>
      <c r="E34" s="2">
        <v>22.428999999999998</v>
      </c>
      <c r="F34" s="2" t="s">
        <v>108</v>
      </c>
      <c r="G34" s="3">
        <v>4061.2</v>
      </c>
      <c r="H34" s="3">
        <v>0.1009</v>
      </c>
      <c r="I34" s="2">
        <v>0.99160000000000004</v>
      </c>
    </row>
    <row r="35" spans="1:11" ht="15.4" x14ac:dyDescent="0.4">
      <c r="A35" s="2" t="s">
        <v>69</v>
      </c>
      <c r="B35" s="10" t="s">
        <v>82</v>
      </c>
      <c r="C35" s="2">
        <v>57</v>
      </c>
      <c r="D35" s="2">
        <v>1397.1</v>
      </c>
      <c r="E35" s="2">
        <v>23.289000000000001</v>
      </c>
      <c r="F35" s="2" t="s">
        <v>109</v>
      </c>
      <c r="G35" s="3">
        <v>4061.2</v>
      </c>
      <c r="H35" s="3">
        <v>0.1009</v>
      </c>
      <c r="I35" s="2">
        <v>0.99160000000000004</v>
      </c>
    </row>
    <row r="36" spans="1:11" ht="15.4" x14ac:dyDescent="0.4">
      <c r="A36" s="2" t="s">
        <v>70</v>
      </c>
      <c r="B36" s="11" t="s">
        <v>83</v>
      </c>
      <c r="C36" s="2">
        <v>56</v>
      </c>
      <c r="D36" s="2">
        <v>1656.1</v>
      </c>
      <c r="E36" s="2">
        <v>33.558999999999997</v>
      </c>
      <c r="F36" s="2" t="s">
        <v>94</v>
      </c>
      <c r="G36" s="3">
        <v>156.72999999999999</v>
      </c>
      <c r="H36" s="3">
        <v>0.33050000000000002</v>
      </c>
      <c r="I36" s="2">
        <v>0.99929999999999997</v>
      </c>
    </row>
    <row r="37" spans="1:11" ht="15.4" x14ac:dyDescent="0.4">
      <c r="A37" s="2" t="s">
        <v>71</v>
      </c>
      <c r="B37" s="10" t="s">
        <v>84</v>
      </c>
      <c r="C37" s="2">
        <v>44</v>
      </c>
      <c r="D37" s="2">
        <v>1098.8</v>
      </c>
      <c r="E37" s="2">
        <v>10.682</v>
      </c>
      <c r="F37" s="2" t="s">
        <v>71</v>
      </c>
      <c r="G37" s="3">
        <v>1292.8</v>
      </c>
      <c r="H37" s="3">
        <v>-34.76</v>
      </c>
      <c r="I37" s="2">
        <v>0.99829999999999997</v>
      </c>
    </row>
    <row r="38" spans="1:11" ht="15.4" x14ac:dyDescent="0.4">
      <c r="A38" s="2" t="s">
        <v>72</v>
      </c>
      <c r="B38" s="10" t="s">
        <v>85</v>
      </c>
      <c r="C38" s="2">
        <v>41</v>
      </c>
      <c r="D38" s="2">
        <v>1148.5</v>
      </c>
      <c r="E38" s="2">
        <v>12.59</v>
      </c>
      <c r="F38" s="2" t="s">
        <v>97</v>
      </c>
      <c r="G38" s="3">
        <v>1338.4</v>
      </c>
      <c r="H38" s="3">
        <v>-12.988</v>
      </c>
      <c r="I38" s="2">
        <v>0.98780000000000001</v>
      </c>
    </row>
    <row r="39" spans="1:11" ht="15.4" x14ac:dyDescent="0.4">
      <c r="A39" s="2" t="s">
        <v>73</v>
      </c>
      <c r="B39" s="10" t="s">
        <v>86</v>
      </c>
      <c r="C39" s="2">
        <v>41</v>
      </c>
      <c r="D39" s="2">
        <v>1226.4000000000001</v>
      </c>
      <c r="E39" s="2">
        <v>15.141</v>
      </c>
      <c r="F39" s="2" t="s">
        <v>95</v>
      </c>
      <c r="G39" s="3">
        <v>997.87</v>
      </c>
      <c r="H39" s="3">
        <v>1.2455000000000001</v>
      </c>
      <c r="I39" s="2">
        <f xml:space="preserve"> 0.9986</f>
        <v>0.99860000000000004</v>
      </c>
    </row>
    <row r="40" spans="1:11" ht="15.4" x14ac:dyDescent="0.4">
      <c r="A40" s="2" t="s">
        <v>74</v>
      </c>
      <c r="B40" s="10" t="s">
        <v>87</v>
      </c>
      <c r="C40" s="2">
        <v>41</v>
      </c>
      <c r="D40" s="2">
        <v>1229.3</v>
      </c>
      <c r="E40" s="2">
        <v>15.933</v>
      </c>
      <c r="F40" s="2" t="s">
        <v>95</v>
      </c>
      <c r="G40" s="3">
        <v>1289.7</v>
      </c>
      <c r="H40" s="3">
        <v>-4.1955999999999998</v>
      </c>
      <c r="I40" s="2">
        <v>0.98870000000000002</v>
      </c>
    </row>
    <row r="41" spans="1:11" ht="15.4" x14ac:dyDescent="0.4">
      <c r="A41" s="2" t="s">
        <v>75</v>
      </c>
      <c r="B41" s="10" t="s">
        <v>88</v>
      </c>
      <c r="C41" s="2">
        <v>81</v>
      </c>
      <c r="D41" s="2">
        <v>1405.5</v>
      </c>
      <c r="E41" s="2">
        <v>23.64</v>
      </c>
      <c r="F41" s="2" t="s">
        <v>95</v>
      </c>
      <c r="G41" s="3">
        <v>1289.7</v>
      </c>
      <c r="H41" s="3">
        <v>-4.1955999999999998</v>
      </c>
      <c r="I41" s="2">
        <v>0.98870000000000002</v>
      </c>
      <c r="J41" s="2"/>
      <c r="K41" s="2"/>
    </row>
    <row r="42" spans="1:11" ht="30.75" x14ac:dyDescent="0.4">
      <c r="A42" s="2" t="s">
        <v>76</v>
      </c>
      <c r="B42" s="10" t="s">
        <v>89</v>
      </c>
      <c r="C42" s="2">
        <v>43</v>
      </c>
      <c r="D42" s="2">
        <v>1541.1</v>
      </c>
      <c r="E42" s="2">
        <v>28.998999999999999</v>
      </c>
      <c r="F42" s="2" t="s">
        <v>96</v>
      </c>
      <c r="G42" s="3">
        <v>110.13</v>
      </c>
      <c r="H42" s="3">
        <v>1.86</v>
      </c>
      <c r="I42" s="2">
        <v>0.997</v>
      </c>
      <c r="J42" s="2"/>
      <c r="K42" s="2"/>
    </row>
    <row r="43" spans="1:11" ht="15.4" x14ac:dyDescent="0.4">
      <c r="A43" s="2" t="s">
        <v>77</v>
      </c>
      <c r="B43" s="10" t="s">
        <v>90</v>
      </c>
      <c r="C43" s="2">
        <v>60</v>
      </c>
      <c r="D43" s="2">
        <v>1845.8</v>
      </c>
      <c r="E43" s="2">
        <v>40.421999999999997</v>
      </c>
      <c r="F43" s="2" t="s">
        <v>77</v>
      </c>
      <c r="G43" s="3">
        <v>4716.8</v>
      </c>
      <c r="H43" s="3">
        <v>217.77</v>
      </c>
      <c r="I43" s="2">
        <v>0.99160000000000004</v>
      </c>
      <c r="J43" s="2"/>
      <c r="K43" s="2"/>
    </row>
    <row r="44" spans="1:11" ht="15.4" x14ac:dyDescent="0.4">
      <c r="A44" s="2" t="s">
        <v>78</v>
      </c>
      <c r="B44" s="10" t="s">
        <v>91</v>
      </c>
      <c r="C44" s="2">
        <v>73</v>
      </c>
      <c r="D44" s="2">
        <v>1966.8</v>
      </c>
      <c r="E44" s="2">
        <v>44.642000000000003</v>
      </c>
      <c r="F44" s="2" t="s">
        <v>163</v>
      </c>
      <c r="G44" s="3">
        <v>4890.8999999999996</v>
      </c>
      <c r="H44" s="3">
        <v>82.040999999999997</v>
      </c>
      <c r="I44" s="2">
        <v>0.98770000000000002</v>
      </c>
      <c r="J44" s="2"/>
      <c r="K44" s="2"/>
    </row>
    <row r="45" spans="1:11" ht="15.4" x14ac:dyDescent="0.4">
      <c r="A45" s="5" t="s">
        <v>98</v>
      </c>
      <c r="B45" s="10"/>
      <c r="C45" s="2"/>
      <c r="D45" s="2"/>
      <c r="E45" s="2"/>
      <c r="F45" s="2"/>
      <c r="G45" s="3"/>
      <c r="H45" s="3"/>
      <c r="I45" s="2"/>
      <c r="J45" s="2"/>
      <c r="K45" s="2"/>
    </row>
    <row r="46" spans="1:11" ht="15.4" x14ac:dyDescent="0.4">
      <c r="A46" s="2" t="s">
        <v>99</v>
      </c>
      <c r="B46" s="10" t="s">
        <v>103</v>
      </c>
      <c r="C46" s="2">
        <v>57</v>
      </c>
      <c r="D46" s="2">
        <v>1441.2</v>
      </c>
      <c r="E46" s="2">
        <v>25.11</v>
      </c>
      <c r="F46" s="2" t="s">
        <v>99</v>
      </c>
      <c r="G46" s="3">
        <v>86.83</v>
      </c>
      <c r="H46" s="3">
        <v>0.16</v>
      </c>
      <c r="I46" s="2">
        <v>0.995</v>
      </c>
    </row>
    <row r="47" spans="1:11" ht="15.4" x14ac:dyDescent="0.4">
      <c r="A47" s="2" t="s">
        <v>100</v>
      </c>
      <c r="B47" s="10" t="s">
        <v>104</v>
      </c>
      <c r="C47" s="2">
        <v>57</v>
      </c>
      <c r="D47" s="2">
        <v>1481.3</v>
      </c>
      <c r="E47" s="2">
        <v>26.760999999999999</v>
      </c>
      <c r="F47" s="2" t="s">
        <v>94</v>
      </c>
      <c r="G47" s="3">
        <v>155.75</v>
      </c>
      <c r="H47" s="3">
        <v>0.4521</v>
      </c>
      <c r="I47" s="2">
        <v>0.99950000000000006</v>
      </c>
    </row>
    <row r="48" spans="1:11" ht="15.4" x14ac:dyDescent="0.4">
      <c r="A48" s="2" t="s">
        <v>94</v>
      </c>
      <c r="B48" s="10" t="s">
        <v>112</v>
      </c>
      <c r="C48" s="2">
        <v>56</v>
      </c>
      <c r="D48" s="2">
        <v>1550.9</v>
      </c>
      <c r="E48" s="2">
        <v>29.529</v>
      </c>
      <c r="F48" s="2" t="s">
        <v>94</v>
      </c>
      <c r="G48" s="3">
        <v>156.72999999999999</v>
      </c>
      <c r="H48" s="3">
        <v>0.33050000000000002</v>
      </c>
      <c r="I48" s="2">
        <v>0.99929999999999997</v>
      </c>
    </row>
    <row r="49" spans="1:18" ht="30.75" x14ac:dyDescent="0.4">
      <c r="A49" s="2" t="s">
        <v>101</v>
      </c>
      <c r="B49" s="10" t="s">
        <v>105</v>
      </c>
      <c r="C49" s="2">
        <v>79</v>
      </c>
      <c r="D49" s="2">
        <v>1885</v>
      </c>
      <c r="E49" s="2">
        <v>41.786999999999999</v>
      </c>
      <c r="F49" s="2" t="s">
        <v>106</v>
      </c>
      <c r="G49" s="3">
        <v>2223.5</v>
      </c>
      <c r="H49" s="3">
        <v>405.83</v>
      </c>
      <c r="I49" s="2">
        <v>0.99350000000000005</v>
      </c>
    </row>
    <row r="50" spans="1:18" ht="30.75" x14ac:dyDescent="0.4">
      <c r="A50" s="2" t="s">
        <v>110</v>
      </c>
      <c r="B50" s="10" t="s">
        <v>113</v>
      </c>
      <c r="C50" s="2">
        <v>91</v>
      </c>
      <c r="D50" s="2">
        <v>1920.2</v>
      </c>
      <c r="E50" s="2">
        <v>43.017000000000003</v>
      </c>
      <c r="F50" s="2" t="s">
        <v>111</v>
      </c>
      <c r="G50" s="3">
        <v>2223.5</v>
      </c>
      <c r="H50" s="3">
        <v>405.83</v>
      </c>
      <c r="I50" s="2">
        <v>0.99350000000000005</v>
      </c>
    </row>
    <row r="51" spans="1:18" ht="15.4" x14ac:dyDescent="0.4">
      <c r="A51" s="5" t="s">
        <v>114</v>
      </c>
      <c r="B51" s="10"/>
      <c r="C51" s="2"/>
      <c r="D51" s="2"/>
      <c r="E51" s="2"/>
      <c r="F51" s="2"/>
      <c r="G51" s="3"/>
      <c r="H51" s="3"/>
      <c r="I51" s="2"/>
    </row>
    <row r="52" spans="1:18" ht="15.4" x14ac:dyDescent="0.4">
      <c r="A52" s="8" t="s">
        <v>115</v>
      </c>
      <c r="B52" s="10" t="s">
        <v>158</v>
      </c>
      <c r="C52" s="2">
        <v>43</v>
      </c>
      <c r="D52" s="2">
        <v>1445</v>
      </c>
      <c r="E52" s="2">
        <v>25.265999999999998</v>
      </c>
      <c r="F52" s="2" t="s">
        <v>77</v>
      </c>
      <c r="G52" s="3">
        <v>4792.8</v>
      </c>
      <c r="H52" s="3">
        <v>157.66999999999999</v>
      </c>
      <c r="I52" s="2">
        <v>0.98919999999999997</v>
      </c>
      <c r="K52" s="6"/>
      <c r="L52" s="2"/>
      <c r="M52" s="2"/>
      <c r="N52" s="2"/>
      <c r="O52" s="2"/>
      <c r="P52" s="3"/>
      <c r="Q52" s="3"/>
      <c r="R52" s="2"/>
    </row>
    <row r="53" spans="1:18" ht="15.4" x14ac:dyDescent="0.4">
      <c r="A53" s="5" t="s">
        <v>116</v>
      </c>
      <c r="B53" s="10"/>
      <c r="C53" s="2"/>
      <c r="D53" s="2"/>
      <c r="E53" s="2"/>
      <c r="F53" s="2"/>
      <c r="G53" s="3"/>
      <c r="H53" s="3"/>
      <c r="I53" s="2"/>
      <c r="K53" s="6"/>
      <c r="L53" s="2"/>
      <c r="M53" s="2"/>
      <c r="N53" s="2"/>
      <c r="O53" s="2"/>
      <c r="P53" s="3"/>
      <c r="Q53" s="3"/>
      <c r="R53" s="2"/>
    </row>
    <row r="54" spans="1:18" ht="15.4" x14ac:dyDescent="0.4">
      <c r="A54" s="8" t="s">
        <v>117</v>
      </c>
      <c r="B54" s="10" t="s">
        <v>120</v>
      </c>
      <c r="C54" s="2">
        <v>41</v>
      </c>
      <c r="D54" s="2">
        <v>1329.3</v>
      </c>
      <c r="E54" s="2">
        <v>20.177</v>
      </c>
      <c r="F54" s="2" t="s">
        <v>123</v>
      </c>
      <c r="G54" s="3">
        <v>480.58</v>
      </c>
      <c r="H54" s="3">
        <v>1.2249000000000001</v>
      </c>
      <c r="I54" s="2">
        <v>0.98029999999999995</v>
      </c>
      <c r="K54" s="6"/>
      <c r="L54" s="2"/>
      <c r="M54" s="2"/>
      <c r="N54" s="2"/>
      <c r="O54" s="2"/>
      <c r="P54" s="3"/>
      <c r="Q54" s="3"/>
      <c r="R54" s="2"/>
    </row>
    <row r="55" spans="1:18" ht="30.75" x14ac:dyDescent="0.4">
      <c r="A55" s="8" t="s">
        <v>118</v>
      </c>
      <c r="B55" s="10" t="s">
        <v>121</v>
      </c>
      <c r="C55" s="2">
        <v>41</v>
      </c>
      <c r="D55" s="2">
        <v>1429.5</v>
      </c>
      <c r="E55" s="2">
        <v>24.599</v>
      </c>
      <c r="F55" s="2" t="s">
        <v>96</v>
      </c>
      <c r="G55" s="3">
        <v>88.227000000000004</v>
      </c>
      <c r="H55" s="3">
        <v>2.6823000000000001</v>
      </c>
      <c r="I55" s="2">
        <v>0.99780000000000002</v>
      </c>
      <c r="K55" s="6"/>
      <c r="L55" s="2"/>
      <c r="M55" s="2"/>
      <c r="N55" s="2"/>
      <c r="O55" s="2"/>
      <c r="P55" s="3"/>
      <c r="Q55" s="3"/>
      <c r="R55" s="2"/>
    </row>
    <row r="56" spans="1:18" ht="15.4" x14ac:dyDescent="0.4">
      <c r="A56" s="8" t="s">
        <v>119</v>
      </c>
      <c r="B56" s="10" t="s">
        <v>122</v>
      </c>
      <c r="C56" s="2">
        <v>77</v>
      </c>
      <c r="D56" s="2">
        <v>1529.9</v>
      </c>
      <c r="E56" s="2">
        <v>28.704000000000001</v>
      </c>
      <c r="F56" s="2" t="s">
        <v>164</v>
      </c>
      <c r="G56" s="3">
        <v>323.2</v>
      </c>
      <c r="H56" s="3">
        <v>3.3252000000000002</v>
      </c>
      <c r="I56" s="2">
        <v>0.99180000000000001</v>
      </c>
      <c r="K56" s="6"/>
      <c r="L56" s="2"/>
      <c r="M56" s="2"/>
      <c r="N56" s="2"/>
      <c r="O56" s="2"/>
      <c r="P56" s="3"/>
      <c r="Q56" s="3"/>
      <c r="R56" s="2"/>
    </row>
    <row r="57" spans="1:18" ht="15.4" x14ac:dyDescent="0.4">
      <c r="A57" s="5" t="s">
        <v>124</v>
      </c>
      <c r="B57" s="10"/>
      <c r="C57" s="2"/>
      <c r="D57" s="2"/>
      <c r="E57" s="2"/>
      <c r="F57" s="2"/>
      <c r="G57" s="3"/>
      <c r="H57" s="3"/>
      <c r="I57" s="2"/>
      <c r="K57" s="6"/>
      <c r="L57" s="2"/>
      <c r="M57" s="2"/>
      <c r="N57" s="2"/>
      <c r="O57" s="2"/>
      <c r="P57" s="3"/>
      <c r="Q57" s="3"/>
      <c r="R57" s="2"/>
    </row>
    <row r="58" spans="1:18" ht="30.75" x14ac:dyDescent="0.4">
      <c r="A58" s="8" t="s">
        <v>125</v>
      </c>
      <c r="B58" s="10" t="s">
        <v>129</v>
      </c>
      <c r="C58" s="2">
        <v>43</v>
      </c>
      <c r="D58" s="2">
        <v>1331.2</v>
      </c>
      <c r="E58" s="2">
        <v>20.677</v>
      </c>
      <c r="F58" s="2" t="s">
        <v>96</v>
      </c>
      <c r="G58" s="3">
        <v>83.158000000000001</v>
      </c>
      <c r="H58" s="3">
        <v>3.9394999999999998</v>
      </c>
      <c r="I58" s="2">
        <v>0.99529999999999996</v>
      </c>
    </row>
    <row r="59" spans="1:18" ht="15.4" x14ac:dyDescent="0.4">
      <c r="A59" s="8" t="s">
        <v>126</v>
      </c>
      <c r="B59" s="10" t="s">
        <v>130</v>
      </c>
      <c r="C59" s="2">
        <v>95</v>
      </c>
      <c r="D59" s="2">
        <v>1455</v>
      </c>
      <c r="E59" s="2">
        <v>25.716999999999999</v>
      </c>
      <c r="F59" s="2" t="s">
        <v>93</v>
      </c>
      <c r="G59" s="3">
        <v>4738.2</v>
      </c>
      <c r="H59" s="3">
        <v>-14.513</v>
      </c>
      <c r="I59" s="2">
        <v>0.99019999999999997</v>
      </c>
    </row>
    <row r="60" spans="1:18" ht="15.4" x14ac:dyDescent="0.4">
      <c r="A60" s="8" t="s">
        <v>127</v>
      </c>
      <c r="B60" s="10" t="s">
        <v>131</v>
      </c>
      <c r="C60" s="2">
        <v>69</v>
      </c>
      <c r="D60" s="2">
        <v>1831.8</v>
      </c>
      <c r="E60" s="2">
        <v>39.99</v>
      </c>
      <c r="F60" s="2" t="s">
        <v>132</v>
      </c>
      <c r="G60" s="3">
        <v>21.36</v>
      </c>
      <c r="H60" s="3">
        <v>1.9832000000000001</v>
      </c>
      <c r="I60" s="2">
        <v>0.99919999999999998</v>
      </c>
    </row>
    <row r="61" spans="1:18" ht="15.4" x14ac:dyDescent="0.4">
      <c r="A61" s="8" t="s">
        <v>128</v>
      </c>
      <c r="B61" s="10" t="s">
        <v>159</v>
      </c>
      <c r="C61" s="2">
        <v>43</v>
      </c>
      <c r="D61" s="2">
        <v>1855.3</v>
      </c>
      <c r="E61" s="2">
        <v>40.963999999999999</v>
      </c>
      <c r="F61" s="2" t="s">
        <v>132</v>
      </c>
      <c r="G61" s="3">
        <v>21.36</v>
      </c>
      <c r="H61" s="3">
        <v>1.9832000000000001</v>
      </c>
      <c r="I61" s="2">
        <v>0.99919999999999998</v>
      </c>
    </row>
    <row r="62" spans="1:18" ht="15.4" x14ac:dyDescent="0.4">
      <c r="A62" s="12" t="s">
        <v>133</v>
      </c>
      <c r="B62" s="10"/>
      <c r="C62" s="2"/>
      <c r="D62" s="2"/>
      <c r="E62" s="2"/>
      <c r="F62" s="2"/>
      <c r="G62" s="3"/>
      <c r="H62" s="3"/>
      <c r="I62" s="2"/>
    </row>
    <row r="63" spans="1:18" ht="15.4" x14ac:dyDescent="0.4">
      <c r="A63" s="8" t="s">
        <v>134</v>
      </c>
      <c r="B63" s="10" t="s">
        <v>148</v>
      </c>
      <c r="C63" s="2">
        <v>71</v>
      </c>
      <c r="D63" s="2">
        <v>1042.3</v>
      </c>
      <c r="E63" s="2">
        <v>9.3369999999999997</v>
      </c>
      <c r="F63" s="2" t="s">
        <v>161</v>
      </c>
      <c r="G63" s="3">
        <v>630.23</v>
      </c>
      <c r="H63" s="3">
        <v>2.1827999999999999</v>
      </c>
      <c r="I63" s="2">
        <v>0.99139999999999995</v>
      </c>
    </row>
    <row r="64" spans="1:18" ht="15.4" x14ac:dyDescent="0.4">
      <c r="A64" s="8" t="s">
        <v>135</v>
      </c>
      <c r="B64" s="10" t="s">
        <v>149</v>
      </c>
      <c r="C64" s="2">
        <v>88</v>
      </c>
      <c r="D64" s="2">
        <v>1234.5999999999999</v>
      </c>
      <c r="E64" s="2">
        <v>16.175000000000001</v>
      </c>
      <c r="F64" s="2" t="s">
        <v>165</v>
      </c>
      <c r="G64" s="3">
        <v>154.27000000000001</v>
      </c>
      <c r="H64" s="3">
        <v>0.28899999999999998</v>
      </c>
      <c r="I64" s="2">
        <v>0.997</v>
      </c>
    </row>
    <row r="65" spans="1:9" ht="15.4" x14ac:dyDescent="0.4">
      <c r="A65" s="8" t="s">
        <v>136</v>
      </c>
      <c r="B65" s="10" t="s">
        <v>150</v>
      </c>
      <c r="C65" s="2">
        <v>43</v>
      </c>
      <c r="D65" s="2">
        <v>1271.4000000000001</v>
      </c>
      <c r="E65" s="2">
        <v>17.827999999999999</v>
      </c>
      <c r="F65" s="2" t="s">
        <v>165</v>
      </c>
      <c r="G65" s="3">
        <v>154.27000000000001</v>
      </c>
      <c r="H65" s="3">
        <v>0.28899999999999998</v>
      </c>
      <c r="I65" s="2">
        <v>0.997</v>
      </c>
    </row>
    <row r="66" spans="1:9" ht="15.4" x14ac:dyDescent="0.4">
      <c r="A66" s="13" t="s">
        <v>137</v>
      </c>
      <c r="B66" s="10" t="s">
        <v>151</v>
      </c>
      <c r="C66" s="2">
        <v>88</v>
      </c>
      <c r="D66" s="2">
        <v>1142.0649118323499</v>
      </c>
      <c r="E66" s="2">
        <v>12.356999999999999</v>
      </c>
      <c r="F66" s="2" t="s">
        <v>162</v>
      </c>
      <c r="G66" s="3">
        <v>295.3</v>
      </c>
      <c r="H66" s="3">
        <v>-5.3100000000000001E-2</v>
      </c>
      <c r="I66" s="2">
        <v>0.99909999999999999</v>
      </c>
    </row>
    <row r="67" spans="1:9" ht="15.4" x14ac:dyDescent="0.4">
      <c r="A67" s="8" t="s">
        <v>145</v>
      </c>
      <c r="B67" s="10" t="s">
        <v>152</v>
      </c>
      <c r="C67" s="2">
        <v>88</v>
      </c>
      <c r="D67" s="2">
        <v>1328.0501975366001</v>
      </c>
      <c r="E67" s="2">
        <v>20.318000000000001</v>
      </c>
      <c r="F67" s="2" t="s">
        <v>145</v>
      </c>
      <c r="G67" s="3">
        <v>46.536999999999999</v>
      </c>
      <c r="H67" s="3">
        <v>9.5216999999999992</v>
      </c>
      <c r="I67" s="2">
        <v>0.99909999999999999</v>
      </c>
    </row>
    <row r="68" spans="1:9" ht="30.75" x14ac:dyDescent="0.4">
      <c r="A68" s="8" t="s">
        <v>146</v>
      </c>
      <c r="B68" s="10" t="s">
        <v>153</v>
      </c>
      <c r="C68" s="2">
        <v>43</v>
      </c>
      <c r="D68" s="2">
        <v>1514.87244897959</v>
      </c>
      <c r="E68" s="2">
        <v>28.114999999999998</v>
      </c>
      <c r="F68" s="2" t="s">
        <v>146</v>
      </c>
      <c r="G68" s="3">
        <v>55217</v>
      </c>
      <c r="H68" s="3">
        <v>-2.0491000000000001</v>
      </c>
      <c r="I68" s="2">
        <v>0.99560000000000004</v>
      </c>
    </row>
    <row r="69" spans="1:9" ht="15.4" x14ac:dyDescent="0.4">
      <c r="A69" s="8" t="s">
        <v>140</v>
      </c>
      <c r="B69" s="10" t="s">
        <v>154</v>
      </c>
      <c r="C69" s="2">
        <v>88</v>
      </c>
      <c r="D69" s="2">
        <v>1636.9571009858801</v>
      </c>
      <c r="E69" s="2">
        <v>32.838999999999999</v>
      </c>
      <c r="F69" s="2" t="s">
        <v>166</v>
      </c>
      <c r="G69" s="3">
        <v>33.79</v>
      </c>
      <c r="H69" s="3">
        <v>24.288</v>
      </c>
      <c r="I69" s="2">
        <v>0.99619999999999997</v>
      </c>
    </row>
    <row r="70" spans="1:9" ht="15.4" x14ac:dyDescent="0.4">
      <c r="A70" s="8" t="s">
        <v>141</v>
      </c>
      <c r="B70" s="10" t="s">
        <v>160</v>
      </c>
      <c r="C70" s="2">
        <v>70</v>
      </c>
      <c r="D70" s="2">
        <v>1130.6670074111901</v>
      </c>
      <c r="E70" s="2">
        <v>11.911</v>
      </c>
      <c r="F70" s="2" t="s">
        <v>162</v>
      </c>
      <c r="G70" s="3">
        <v>448.59</v>
      </c>
      <c r="H70" s="3">
        <v>7.1000000000000004E-3</v>
      </c>
      <c r="I70" s="2">
        <v>0.99960000000000004</v>
      </c>
    </row>
    <row r="71" spans="1:9" ht="15.4" x14ac:dyDescent="0.4">
      <c r="A71" s="8" t="s">
        <v>147</v>
      </c>
      <c r="B71" s="10" t="s">
        <v>155</v>
      </c>
      <c r="C71" s="2">
        <v>88</v>
      </c>
      <c r="D71" s="2">
        <v>1423.50655658086</v>
      </c>
      <c r="E71" s="2">
        <v>24.382000000000001</v>
      </c>
      <c r="F71" s="2" t="s">
        <v>147</v>
      </c>
      <c r="G71" s="3">
        <v>3.2886000000000002</v>
      </c>
      <c r="H71" s="3">
        <v>15.584</v>
      </c>
      <c r="I71" s="2">
        <v>0.98809999999999998</v>
      </c>
    </row>
    <row r="72" spans="1:9" ht="15.4" x14ac:dyDescent="0.4">
      <c r="A72" s="8" t="s">
        <v>143</v>
      </c>
      <c r="B72" s="10" t="s">
        <v>156</v>
      </c>
      <c r="C72" s="2">
        <v>104</v>
      </c>
      <c r="D72" s="2">
        <v>1824.1903124104299</v>
      </c>
      <c r="E72" s="2">
        <v>39.667000000000002</v>
      </c>
      <c r="F72" s="2" t="s">
        <v>167</v>
      </c>
      <c r="G72" s="3">
        <v>26.234999999999999</v>
      </c>
      <c r="H72" s="3">
        <v>21.596</v>
      </c>
      <c r="I72" s="2">
        <v>0.9899</v>
      </c>
    </row>
    <row r="73" spans="1:9" ht="15.4" x14ac:dyDescent="0.4">
      <c r="A73" s="31" t="s">
        <v>144</v>
      </c>
      <c r="B73" s="31" t="s">
        <v>157</v>
      </c>
      <c r="C73" s="31">
        <v>91</v>
      </c>
      <c r="D73" s="31">
        <v>1792.5925925925901</v>
      </c>
      <c r="E73" s="31">
        <v>38.555</v>
      </c>
      <c r="F73" s="31" t="s">
        <v>167</v>
      </c>
      <c r="G73" s="31">
        <v>26.234999999999999</v>
      </c>
      <c r="H73" s="31">
        <v>21.596</v>
      </c>
      <c r="I73" s="31">
        <v>0.9899</v>
      </c>
    </row>
  </sheetData>
  <mergeCells count="5">
    <mergeCell ref="A1:I1"/>
    <mergeCell ref="A2:A4"/>
    <mergeCell ref="C2:C4"/>
    <mergeCell ref="G2:I2"/>
    <mergeCell ref="G3:I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0BF22-4D35-478A-82FB-BC83204C59C7}">
  <dimension ref="A1:N80"/>
  <sheetViews>
    <sheetView topLeftCell="A48" zoomScale="79" zoomScaleNormal="100" workbookViewId="0">
      <selection activeCell="D46" sqref="D46"/>
    </sheetView>
  </sheetViews>
  <sheetFormatPr defaultRowHeight="13.9" x14ac:dyDescent="0.4"/>
  <cols>
    <col min="1" max="1" width="30.73046875" bestFit="1" customWidth="1"/>
    <col min="2" max="2" width="17.265625" bestFit="1" customWidth="1"/>
    <col min="3" max="3" width="16.1328125" bestFit="1" customWidth="1"/>
    <col min="4" max="5" width="15.1328125" bestFit="1" customWidth="1"/>
    <col min="6" max="6" width="16.265625" bestFit="1" customWidth="1"/>
    <col min="7" max="7" width="17.265625" bestFit="1" customWidth="1"/>
  </cols>
  <sheetData>
    <row r="1" spans="1:7" s="1" customFormat="1" ht="15.4" x14ac:dyDescent="0.45">
      <c r="A1" s="39" t="s">
        <v>914</v>
      </c>
      <c r="B1" s="39"/>
      <c r="C1" s="39"/>
      <c r="D1" s="39"/>
      <c r="E1" s="39"/>
      <c r="F1" s="39"/>
      <c r="G1" s="39"/>
    </row>
    <row r="2" spans="1:7" ht="15.4" x14ac:dyDescent="0.45">
      <c r="A2" s="26"/>
      <c r="B2" s="26" t="s">
        <v>533</v>
      </c>
      <c r="C2" s="26" t="s">
        <v>534</v>
      </c>
      <c r="D2" s="26" t="s">
        <v>535</v>
      </c>
      <c r="E2" s="26" t="s">
        <v>536</v>
      </c>
      <c r="F2" s="26" t="s">
        <v>537</v>
      </c>
      <c r="G2" s="26" t="s">
        <v>538</v>
      </c>
    </row>
    <row r="3" spans="1:7" ht="15.4" x14ac:dyDescent="0.45">
      <c r="A3" s="7" t="s">
        <v>1092</v>
      </c>
      <c r="B3" s="1"/>
      <c r="C3" s="1"/>
      <c r="D3" s="1"/>
      <c r="E3" s="1"/>
      <c r="F3" s="1"/>
      <c r="G3" s="1"/>
    </row>
    <row r="4" spans="1:7" ht="15.4" x14ac:dyDescent="0.45">
      <c r="A4" s="1" t="s">
        <v>1051</v>
      </c>
      <c r="B4" s="1" t="s">
        <v>915</v>
      </c>
      <c r="C4" s="1" t="s">
        <v>916</v>
      </c>
      <c r="D4" s="1" t="s">
        <v>917</v>
      </c>
      <c r="E4" s="1" t="s">
        <v>918</v>
      </c>
      <c r="F4" s="1" t="s">
        <v>919</v>
      </c>
      <c r="G4" s="1" t="s">
        <v>920</v>
      </c>
    </row>
    <row r="5" spans="1:7" ht="15.4" x14ac:dyDescent="0.45">
      <c r="A5" s="1" t="s">
        <v>1052</v>
      </c>
      <c r="B5" s="1" t="s">
        <v>921</v>
      </c>
      <c r="C5" s="1" t="s">
        <v>922</v>
      </c>
      <c r="D5" s="1" t="s">
        <v>923</v>
      </c>
      <c r="E5" s="1" t="s">
        <v>924</v>
      </c>
      <c r="F5" s="1" t="s">
        <v>925</v>
      </c>
      <c r="G5" s="1" t="s">
        <v>926</v>
      </c>
    </row>
    <row r="6" spans="1:7" ht="15.4" x14ac:dyDescent="0.45">
      <c r="A6" s="1" t="s">
        <v>1053</v>
      </c>
      <c r="B6" s="1" t="s">
        <v>927</v>
      </c>
      <c r="C6" s="1" t="s">
        <v>928</v>
      </c>
      <c r="D6" s="1" t="s">
        <v>929</v>
      </c>
      <c r="E6" s="1" t="s">
        <v>930</v>
      </c>
      <c r="F6" s="1" t="s">
        <v>931</v>
      </c>
      <c r="G6" s="1" t="s">
        <v>932</v>
      </c>
    </row>
    <row r="7" spans="1:7" ht="15.4" x14ac:dyDescent="0.45">
      <c r="A7" s="1" t="s">
        <v>1055</v>
      </c>
      <c r="B7" s="1" t="s">
        <v>933</v>
      </c>
      <c r="C7" s="1" t="s">
        <v>934</v>
      </c>
      <c r="D7" s="1" t="s">
        <v>935</v>
      </c>
      <c r="E7" s="1" t="s">
        <v>936</v>
      </c>
      <c r="F7" s="1" t="s">
        <v>576</v>
      </c>
      <c r="G7" s="1" t="s">
        <v>937</v>
      </c>
    </row>
    <row r="8" spans="1:7" ht="15.4" x14ac:dyDescent="0.45">
      <c r="A8" s="1" t="s">
        <v>1056</v>
      </c>
      <c r="B8" s="1" t="s">
        <v>938</v>
      </c>
      <c r="C8" s="1" t="s">
        <v>939</v>
      </c>
      <c r="D8" s="1" t="s">
        <v>940</v>
      </c>
      <c r="E8" s="1" t="s">
        <v>941</v>
      </c>
      <c r="F8" s="1" t="s">
        <v>942</v>
      </c>
      <c r="G8" s="1" t="s">
        <v>943</v>
      </c>
    </row>
    <row r="9" spans="1:7" ht="15.4" x14ac:dyDescent="0.45">
      <c r="A9" s="1" t="s">
        <v>1054</v>
      </c>
      <c r="B9" s="1" t="s">
        <v>1026</v>
      </c>
      <c r="C9" s="1" t="s">
        <v>1027</v>
      </c>
      <c r="D9" s="1" t="s">
        <v>1028</v>
      </c>
      <c r="E9" s="1" t="s">
        <v>944</v>
      </c>
      <c r="F9" s="1" t="s">
        <v>942</v>
      </c>
      <c r="G9" s="1" t="s">
        <v>952</v>
      </c>
    </row>
    <row r="10" spans="1:7" ht="15.4" x14ac:dyDescent="0.45">
      <c r="A10" s="1" t="s">
        <v>1029</v>
      </c>
      <c r="B10" s="1" t="s">
        <v>945</v>
      </c>
      <c r="C10" s="1" t="s">
        <v>946</v>
      </c>
      <c r="D10" s="1" t="s">
        <v>947</v>
      </c>
      <c r="E10" s="1" t="s">
        <v>948</v>
      </c>
      <c r="F10" s="1" t="s">
        <v>942</v>
      </c>
      <c r="G10" s="1" t="s">
        <v>949</v>
      </c>
    </row>
    <row r="11" spans="1:7" ht="15.4" x14ac:dyDescent="0.45">
      <c r="A11" s="1" t="s">
        <v>1057</v>
      </c>
      <c r="B11" s="1" t="s">
        <v>950</v>
      </c>
      <c r="C11" s="1" t="s">
        <v>951</v>
      </c>
      <c r="D11" s="1" t="s">
        <v>952</v>
      </c>
      <c r="E11" s="1" t="s">
        <v>952</v>
      </c>
      <c r="F11" s="1" t="s">
        <v>942</v>
      </c>
      <c r="G11" s="1" t="s">
        <v>576</v>
      </c>
    </row>
    <row r="12" spans="1:7" ht="15.4" x14ac:dyDescent="0.45">
      <c r="A12" s="24" t="s">
        <v>1058</v>
      </c>
      <c r="B12" s="1" t="s">
        <v>953</v>
      </c>
      <c r="C12" s="1" t="s">
        <v>954</v>
      </c>
      <c r="D12" s="1" t="s">
        <v>952</v>
      </c>
      <c r="E12" s="1" t="s">
        <v>952</v>
      </c>
      <c r="F12" s="1" t="s">
        <v>942</v>
      </c>
      <c r="G12" s="1" t="s">
        <v>576</v>
      </c>
    </row>
    <row r="13" spans="1:7" ht="15.4" x14ac:dyDescent="0.45">
      <c r="A13" s="1" t="s">
        <v>1030</v>
      </c>
      <c r="B13" s="1" t="s">
        <v>955</v>
      </c>
      <c r="C13" s="1" t="s">
        <v>956</v>
      </c>
      <c r="D13" s="1" t="s">
        <v>942</v>
      </c>
      <c r="E13" s="1" t="s">
        <v>957</v>
      </c>
      <c r="F13" s="1" t="s">
        <v>942</v>
      </c>
      <c r="G13" s="1" t="s">
        <v>942</v>
      </c>
    </row>
    <row r="14" spans="1:7" ht="15.4" x14ac:dyDescent="0.45">
      <c r="A14" s="1" t="s">
        <v>1048</v>
      </c>
      <c r="B14" s="1" t="s">
        <v>958</v>
      </c>
      <c r="C14" s="1" t="s">
        <v>959</v>
      </c>
      <c r="D14" s="1" t="s">
        <v>942</v>
      </c>
      <c r="E14" s="1" t="s">
        <v>960</v>
      </c>
      <c r="F14" s="1" t="s">
        <v>942</v>
      </c>
      <c r="G14" s="1" t="s">
        <v>942</v>
      </c>
    </row>
    <row r="15" spans="1:7" ht="15.4" x14ac:dyDescent="0.45">
      <c r="A15" s="24" t="s">
        <v>1049</v>
      </c>
      <c r="B15" s="1" t="s">
        <v>961</v>
      </c>
      <c r="C15" s="1" t="s">
        <v>962</v>
      </c>
      <c r="D15" s="1" t="s">
        <v>942</v>
      </c>
      <c r="E15" s="1" t="s">
        <v>576</v>
      </c>
      <c r="F15" s="1" t="s">
        <v>942</v>
      </c>
      <c r="G15" s="1" t="s">
        <v>942</v>
      </c>
    </row>
    <row r="16" spans="1:7" ht="15.4" x14ac:dyDescent="0.45">
      <c r="A16" s="24" t="s">
        <v>1050</v>
      </c>
      <c r="B16" s="1" t="s">
        <v>1031</v>
      </c>
      <c r="C16" s="1" t="s">
        <v>1032</v>
      </c>
      <c r="D16" s="1" t="s">
        <v>1033</v>
      </c>
      <c r="E16" s="1" t="s">
        <v>952</v>
      </c>
      <c r="F16" s="1" t="s">
        <v>1034</v>
      </c>
      <c r="G16" s="1" t="s">
        <v>576</v>
      </c>
    </row>
    <row r="17" spans="1:14" ht="15.4" x14ac:dyDescent="0.45">
      <c r="A17" s="1" t="s">
        <v>1035</v>
      </c>
      <c r="B17" s="1" t="s">
        <v>963</v>
      </c>
      <c r="C17" s="1" t="s">
        <v>964</v>
      </c>
      <c r="D17" s="1" t="s">
        <v>965</v>
      </c>
      <c r="E17" s="1" t="s">
        <v>966</v>
      </c>
      <c r="F17" s="1" t="s">
        <v>967</v>
      </c>
      <c r="G17" s="1" t="s">
        <v>968</v>
      </c>
    </row>
    <row r="18" spans="1:14" ht="15.4" x14ac:dyDescent="0.45">
      <c r="A18" s="1" t="s">
        <v>1036</v>
      </c>
      <c r="B18" s="1" t="s">
        <v>969</v>
      </c>
      <c r="C18" s="1" t="s">
        <v>970</v>
      </c>
      <c r="D18" s="1" t="s">
        <v>576</v>
      </c>
      <c r="E18" s="1" t="s">
        <v>576</v>
      </c>
      <c r="F18" s="1" t="s">
        <v>952</v>
      </c>
      <c r="G18" s="1" t="s">
        <v>952</v>
      </c>
    </row>
    <row r="19" spans="1:14" ht="15.4" x14ac:dyDescent="0.45">
      <c r="A19" s="1" t="s">
        <v>1037</v>
      </c>
      <c r="B19" s="1" t="s">
        <v>971</v>
      </c>
      <c r="C19" s="1" t="s">
        <v>972</v>
      </c>
      <c r="D19" s="1" t="s">
        <v>973</v>
      </c>
      <c r="E19" s="1" t="s">
        <v>974</v>
      </c>
      <c r="F19" s="1" t="s">
        <v>975</v>
      </c>
      <c r="G19" s="1" t="s">
        <v>976</v>
      </c>
    </row>
    <row r="20" spans="1:14" ht="15.4" x14ac:dyDescent="0.45">
      <c r="A20" s="1" t="s">
        <v>1038</v>
      </c>
      <c r="B20" s="1" t="s">
        <v>977</v>
      </c>
      <c r="C20" s="1" t="s">
        <v>978</v>
      </c>
      <c r="D20" s="1" t="s">
        <v>979</v>
      </c>
      <c r="E20" s="1" t="s">
        <v>980</v>
      </c>
      <c r="F20" s="1" t="s">
        <v>942</v>
      </c>
      <c r="G20" s="1" t="s">
        <v>981</v>
      </c>
    </row>
    <row r="21" spans="1:14" ht="15.4" x14ac:dyDescent="0.45">
      <c r="A21" s="1" t="s">
        <v>1039</v>
      </c>
      <c r="B21" s="1" t="s">
        <v>982</v>
      </c>
      <c r="C21" s="1" t="s">
        <v>983</v>
      </c>
      <c r="D21" s="1" t="s">
        <v>984</v>
      </c>
      <c r="E21" s="1" t="s">
        <v>985</v>
      </c>
      <c r="F21" s="1" t="s">
        <v>942</v>
      </c>
      <c r="G21" s="1" t="s">
        <v>986</v>
      </c>
      <c r="H21" s="1"/>
      <c r="I21" s="1"/>
      <c r="J21" s="1"/>
      <c r="K21" s="1"/>
      <c r="L21" s="1"/>
      <c r="M21" s="1"/>
      <c r="N21" s="1"/>
    </row>
    <row r="22" spans="1:14" ht="15.4" x14ac:dyDescent="0.45">
      <c r="A22" s="1" t="s">
        <v>1040</v>
      </c>
      <c r="B22" s="1" t="s">
        <v>987</v>
      </c>
      <c r="C22" s="1" t="s">
        <v>988</v>
      </c>
      <c r="D22" s="1" t="s">
        <v>989</v>
      </c>
      <c r="E22" s="1" t="s">
        <v>952</v>
      </c>
      <c r="F22" s="1" t="s">
        <v>942</v>
      </c>
      <c r="G22" s="1" t="s">
        <v>942</v>
      </c>
      <c r="H22" s="1"/>
      <c r="I22" s="1"/>
      <c r="J22" s="1"/>
      <c r="K22" s="1"/>
      <c r="L22" s="1"/>
      <c r="M22" s="1"/>
      <c r="N22" s="1"/>
    </row>
    <row r="23" spans="1:14" ht="15.4" x14ac:dyDescent="0.45">
      <c r="A23" s="1" t="s">
        <v>1059</v>
      </c>
      <c r="B23" s="1" t="s">
        <v>1041</v>
      </c>
      <c r="C23" s="1" t="s">
        <v>1042</v>
      </c>
      <c r="D23" s="1" t="s">
        <v>1043</v>
      </c>
      <c r="E23" s="1" t="s">
        <v>990</v>
      </c>
      <c r="F23" s="1" t="s">
        <v>942</v>
      </c>
      <c r="G23" s="1" t="s">
        <v>942</v>
      </c>
      <c r="H23" s="1"/>
      <c r="I23" s="1"/>
      <c r="J23" s="1"/>
      <c r="K23" s="1"/>
      <c r="L23" s="1"/>
      <c r="M23" s="1"/>
      <c r="N23" s="1"/>
    </row>
    <row r="24" spans="1:14" ht="15.4" x14ac:dyDescent="0.45">
      <c r="A24" s="1" t="s">
        <v>1044</v>
      </c>
      <c r="B24" s="1" t="s">
        <v>991</v>
      </c>
      <c r="C24" s="1" t="s">
        <v>992</v>
      </c>
      <c r="D24" s="1" t="s">
        <v>993</v>
      </c>
      <c r="E24" s="1" t="s">
        <v>994</v>
      </c>
      <c r="F24" s="1" t="s">
        <v>995</v>
      </c>
      <c r="G24" s="1" t="s">
        <v>996</v>
      </c>
      <c r="H24" s="1"/>
      <c r="I24" s="1"/>
      <c r="J24" s="1"/>
      <c r="K24" s="1"/>
      <c r="L24" s="1"/>
      <c r="M24" s="1"/>
      <c r="N24" s="1"/>
    </row>
    <row r="25" spans="1:14" ht="15.4" x14ac:dyDescent="0.45">
      <c r="A25" s="1" t="s">
        <v>1060</v>
      </c>
      <c r="B25" s="1" t="s">
        <v>997</v>
      </c>
      <c r="C25" s="1" t="s">
        <v>998</v>
      </c>
      <c r="D25" s="1" t="s">
        <v>999</v>
      </c>
      <c r="E25" s="1" t="s">
        <v>1000</v>
      </c>
      <c r="F25" s="1" t="s">
        <v>952</v>
      </c>
      <c r="G25" s="1" t="s">
        <v>1001</v>
      </c>
      <c r="H25" s="1"/>
      <c r="I25" s="1"/>
      <c r="J25" s="1"/>
      <c r="K25" s="1"/>
      <c r="L25" s="1"/>
      <c r="M25" s="1"/>
      <c r="N25" s="1"/>
    </row>
    <row r="26" spans="1:14" ht="15.4" x14ac:dyDescent="0.45">
      <c r="A26" s="1" t="s">
        <v>1061</v>
      </c>
      <c r="B26" s="1" t="s">
        <v>1002</v>
      </c>
      <c r="C26" s="1" t="s">
        <v>1003</v>
      </c>
      <c r="D26" s="1" t="s">
        <v>1004</v>
      </c>
      <c r="E26" s="1" t="s">
        <v>1005</v>
      </c>
      <c r="F26" s="1" t="s">
        <v>576</v>
      </c>
      <c r="G26" s="1" t="s">
        <v>576</v>
      </c>
      <c r="H26" s="1"/>
      <c r="I26" s="1"/>
      <c r="J26" s="1"/>
      <c r="K26" s="1"/>
      <c r="L26" s="1"/>
      <c r="M26" s="1"/>
      <c r="N26" s="1"/>
    </row>
    <row r="27" spans="1:14" ht="15.4" x14ac:dyDescent="0.45">
      <c r="A27" s="1" t="s">
        <v>1045</v>
      </c>
      <c r="B27" s="1" t="s">
        <v>1006</v>
      </c>
      <c r="C27" s="1" t="s">
        <v>1007</v>
      </c>
      <c r="D27" s="1" t="s">
        <v>1008</v>
      </c>
      <c r="E27" s="1" t="s">
        <v>1009</v>
      </c>
      <c r="F27" s="1" t="s">
        <v>942</v>
      </c>
      <c r="G27" s="1" t="s">
        <v>1010</v>
      </c>
      <c r="H27" s="1"/>
      <c r="I27" s="1"/>
      <c r="J27" s="1"/>
      <c r="K27" s="1"/>
      <c r="L27" s="1"/>
      <c r="M27" s="1"/>
      <c r="N27" s="1"/>
    </row>
    <row r="28" spans="1:14" ht="15.4" x14ac:dyDescent="0.45">
      <c r="A28" s="1" t="s">
        <v>1062</v>
      </c>
      <c r="B28" s="1" t="s">
        <v>942</v>
      </c>
      <c r="C28" s="1" t="s">
        <v>942</v>
      </c>
      <c r="D28" s="1" t="s">
        <v>942</v>
      </c>
      <c r="E28" s="1" t="s">
        <v>942</v>
      </c>
      <c r="F28" s="1" t="s">
        <v>942</v>
      </c>
      <c r="G28" s="1" t="s">
        <v>1011</v>
      </c>
    </row>
    <row r="29" spans="1:14" ht="15.4" x14ac:dyDescent="0.45">
      <c r="A29" s="1" t="s">
        <v>1046</v>
      </c>
      <c r="B29" s="1" t="s">
        <v>1012</v>
      </c>
      <c r="C29" s="1" t="s">
        <v>1013</v>
      </c>
      <c r="D29" s="1" t="s">
        <v>1014</v>
      </c>
      <c r="E29" s="1" t="s">
        <v>1015</v>
      </c>
      <c r="F29" s="1" t="s">
        <v>952</v>
      </c>
      <c r="G29" s="1" t="s">
        <v>1016</v>
      </c>
    </row>
    <row r="30" spans="1:14" ht="15.4" x14ac:dyDescent="0.45">
      <c r="A30" s="1" t="s">
        <v>1047</v>
      </c>
      <c r="B30" s="1" t="s">
        <v>1017</v>
      </c>
      <c r="C30" s="1" t="s">
        <v>1018</v>
      </c>
      <c r="D30" s="1" t="s">
        <v>952</v>
      </c>
      <c r="E30" s="1" t="s">
        <v>1019</v>
      </c>
      <c r="F30" s="1" t="s">
        <v>942</v>
      </c>
      <c r="G30" s="1" t="s">
        <v>576</v>
      </c>
    </row>
    <row r="31" spans="1:14" ht="15.4" x14ac:dyDescent="0.45">
      <c r="A31" s="7" t="s">
        <v>1063</v>
      </c>
      <c r="B31" s="1" t="s">
        <v>1020</v>
      </c>
      <c r="C31" s="1" t="s">
        <v>1021</v>
      </c>
      <c r="D31" s="1" t="s">
        <v>1022</v>
      </c>
      <c r="E31" s="1" t="s">
        <v>1023</v>
      </c>
      <c r="F31" s="1" t="s">
        <v>1024</v>
      </c>
      <c r="G31" s="1" t="s">
        <v>1025</v>
      </c>
    </row>
    <row r="32" spans="1:14" ht="15.4" x14ac:dyDescent="0.45">
      <c r="A32" s="7" t="s">
        <v>65</v>
      </c>
      <c r="B32" s="1"/>
      <c r="C32" s="1"/>
      <c r="D32" s="1"/>
      <c r="E32" s="1"/>
      <c r="F32" s="1"/>
      <c r="G32" s="1"/>
    </row>
    <row r="33" spans="1:7" ht="15.4" x14ac:dyDescent="0.45">
      <c r="A33" s="1" t="s">
        <v>66</v>
      </c>
      <c r="B33" s="1" t="s">
        <v>908</v>
      </c>
      <c r="C33" s="1" t="s">
        <v>539</v>
      </c>
      <c r="D33" s="1" t="s">
        <v>540</v>
      </c>
      <c r="E33" s="1" t="s">
        <v>541</v>
      </c>
      <c r="F33" s="1" t="s">
        <v>1271</v>
      </c>
      <c r="G33" s="1" t="s">
        <v>542</v>
      </c>
    </row>
    <row r="34" spans="1:7" ht="15.4" x14ac:dyDescent="0.45">
      <c r="A34" s="1" t="s">
        <v>67</v>
      </c>
      <c r="B34" s="1" t="s">
        <v>543</v>
      </c>
      <c r="C34" s="1" t="s">
        <v>544</v>
      </c>
      <c r="D34" s="1" t="s">
        <v>545</v>
      </c>
      <c r="E34" s="1" t="s">
        <v>546</v>
      </c>
      <c r="F34" s="1" t="s">
        <v>547</v>
      </c>
      <c r="G34" s="1" t="s">
        <v>548</v>
      </c>
    </row>
    <row r="35" spans="1:7" ht="15.4" x14ac:dyDescent="0.45">
      <c r="A35" s="1" t="s">
        <v>68</v>
      </c>
      <c r="B35" s="1" t="s">
        <v>549</v>
      </c>
      <c r="C35" s="1" t="s">
        <v>550</v>
      </c>
      <c r="D35" s="1" t="s">
        <v>551</v>
      </c>
      <c r="E35" s="1" t="s">
        <v>552</v>
      </c>
      <c r="F35" s="1" t="s">
        <v>1272</v>
      </c>
      <c r="G35" s="1" t="s">
        <v>553</v>
      </c>
    </row>
    <row r="36" spans="1:7" ht="15.4" x14ac:dyDescent="0.45">
      <c r="A36" s="1" t="s">
        <v>69</v>
      </c>
      <c r="B36" s="1" t="s">
        <v>554</v>
      </c>
      <c r="C36" s="1" t="s">
        <v>555</v>
      </c>
      <c r="D36" s="1" t="s">
        <v>556</v>
      </c>
      <c r="E36" s="1" t="s">
        <v>557</v>
      </c>
      <c r="F36" s="1" t="s">
        <v>558</v>
      </c>
      <c r="G36" s="1" t="s">
        <v>559</v>
      </c>
    </row>
    <row r="37" spans="1:7" ht="15.4" x14ac:dyDescent="0.45">
      <c r="A37" s="1" t="s">
        <v>70</v>
      </c>
      <c r="B37" s="1" t="s">
        <v>560</v>
      </c>
      <c r="C37" s="1" t="s">
        <v>561</v>
      </c>
      <c r="D37" s="1" t="s">
        <v>562</v>
      </c>
      <c r="E37" s="1" t="s">
        <v>563</v>
      </c>
      <c r="F37" s="1" t="s">
        <v>564</v>
      </c>
      <c r="G37" s="1" t="s">
        <v>565</v>
      </c>
    </row>
    <row r="38" spans="1:7" ht="15.4" x14ac:dyDescent="0.45">
      <c r="A38" s="1" t="s">
        <v>71</v>
      </c>
      <c r="B38" s="1" t="s">
        <v>566</v>
      </c>
      <c r="C38" s="1" t="s">
        <v>567</v>
      </c>
      <c r="D38" s="1" t="s">
        <v>568</v>
      </c>
      <c r="E38" s="1" t="s">
        <v>569</v>
      </c>
      <c r="F38" s="1" t="s">
        <v>570</v>
      </c>
      <c r="G38" s="1" t="s">
        <v>571</v>
      </c>
    </row>
    <row r="39" spans="1:7" ht="15.4" x14ac:dyDescent="0.45">
      <c r="A39" s="1" t="s">
        <v>572</v>
      </c>
      <c r="B39" s="1" t="s">
        <v>573</v>
      </c>
      <c r="C39" s="1" t="s">
        <v>574</v>
      </c>
      <c r="D39" s="1" t="s">
        <v>575</v>
      </c>
      <c r="E39" s="1" t="s">
        <v>576</v>
      </c>
      <c r="F39" s="1" t="s">
        <v>577</v>
      </c>
      <c r="G39" s="1" t="s">
        <v>578</v>
      </c>
    </row>
    <row r="40" spans="1:7" ht="15.4" x14ac:dyDescent="0.45">
      <c r="A40" s="1" t="s">
        <v>73</v>
      </c>
      <c r="B40" s="1" t="s">
        <v>579</v>
      </c>
      <c r="C40" s="1" t="s">
        <v>580</v>
      </c>
      <c r="D40" s="1" t="s">
        <v>581</v>
      </c>
      <c r="E40" s="1" t="s">
        <v>582</v>
      </c>
      <c r="F40" s="1" t="s">
        <v>583</v>
      </c>
      <c r="G40" s="1" t="s">
        <v>584</v>
      </c>
    </row>
    <row r="41" spans="1:7" ht="15.4" x14ac:dyDescent="0.45">
      <c r="A41" s="1" t="s">
        <v>74</v>
      </c>
      <c r="B41" s="1" t="s">
        <v>585</v>
      </c>
      <c r="C41" s="1" t="s">
        <v>586</v>
      </c>
      <c r="D41" s="1" t="s">
        <v>587</v>
      </c>
      <c r="E41" s="1" t="s">
        <v>588</v>
      </c>
      <c r="F41" s="1" t="s">
        <v>589</v>
      </c>
      <c r="G41" s="1" t="s">
        <v>590</v>
      </c>
    </row>
    <row r="42" spans="1:7" ht="15.4" x14ac:dyDescent="0.45">
      <c r="A42" s="1" t="s">
        <v>76</v>
      </c>
      <c r="B42" s="1" t="s">
        <v>591</v>
      </c>
      <c r="C42" s="1" t="s">
        <v>592</v>
      </c>
      <c r="D42" s="1" t="s">
        <v>593</v>
      </c>
      <c r="E42" s="1" t="s">
        <v>594</v>
      </c>
      <c r="F42" s="1" t="s">
        <v>595</v>
      </c>
      <c r="G42" s="1" t="s">
        <v>596</v>
      </c>
    </row>
    <row r="43" spans="1:7" ht="15.4" x14ac:dyDescent="0.45">
      <c r="A43" s="1" t="s">
        <v>77</v>
      </c>
      <c r="B43" s="1" t="s">
        <v>597</v>
      </c>
      <c r="C43" s="1" t="s">
        <v>598</v>
      </c>
      <c r="D43" s="1" t="s">
        <v>599</v>
      </c>
      <c r="E43" s="1" t="s">
        <v>600</v>
      </c>
      <c r="F43" s="1" t="s">
        <v>601</v>
      </c>
      <c r="G43" s="1" t="s">
        <v>602</v>
      </c>
    </row>
    <row r="44" spans="1:7" ht="15.4" x14ac:dyDescent="0.45">
      <c r="A44" s="1" t="s">
        <v>78</v>
      </c>
      <c r="B44" s="1" t="s">
        <v>603</v>
      </c>
      <c r="C44" s="1" t="s">
        <v>604</v>
      </c>
      <c r="D44" s="1" t="s">
        <v>605</v>
      </c>
      <c r="E44" s="1" t="s">
        <v>606</v>
      </c>
      <c r="F44" s="1" t="s">
        <v>607</v>
      </c>
      <c r="G44" s="1" t="s">
        <v>608</v>
      </c>
    </row>
    <row r="45" spans="1:7" ht="15.4" x14ac:dyDescent="0.45">
      <c r="A45" s="7" t="s">
        <v>1063</v>
      </c>
      <c r="B45" s="1" t="s">
        <v>1068</v>
      </c>
      <c r="C45" s="1" t="s">
        <v>1069</v>
      </c>
      <c r="D45" s="1" t="s">
        <v>1070</v>
      </c>
      <c r="E45" s="1" t="s">
        <v>1071</v>
      </c>
      <c r="F45" s="1" t="s">
        <v>1278</v>
      </c>
      <c r="G45" s="1" t="s">
        <v>1072</v>
      </c>
    </row>
    <row r="46" spans="1:7" ht="15.4" x14ac:dyDescent="0.45">
      <c r="A46" s="7" t="s">
        <v>98</v>
      </c>
      <c r="B46" s="1"/>
      <c r="C46" s="1"/>
      <c r="D46" s="1"/>
      <c r="E46" s="1"/>
      <c r="F46" s="1"/>
      <c r="G46" s="1"/>
    </row>
    <row r="47" spans="1:7" ht="15.4" x14ac:dyDescent="0.45">
      <c r="A47" s="1" t="s">
        <v>99</v>
      </c>
      <c r="B47" s="1" t="s">
        <v>609</v>
      </c>
      <c r="C47" s="1" t="s">
        <v>610</v>
      </c>
      <c r="D47" s="1" t="s">
        <v>611</v>
      </c>
      <c r="E47" s="1" t="s">
        <v>612</v>
      </c>
      <c r="F47" s="1" t="s">
        <v>613</v>
      </c>
      <c r="G47" s="1" t="s">
        <v>614</v>
      </c>
    </row>
    <row r="48" spans="1:7" ht="15.4" x14ac:dyDescent="0.45">
      <c r="A48" s="24" t="s">
        <v>100</v>
      </c>
      <c r="B48" s="24" t="s">
        <v>615</v>
      </c>
      <c r="C48" s="24" t="s">
        <v>616</v>
      </c>
      <c r="D48" s="24" t="s">
        <v>617</v>
      </c>
      <c r="E48" s="24" t="s">
        <v>618</v>
      </c>
      <c r="F48" s="24" t="s">
        <v>619</v>
      </c>
      <c r="G48" s="24" t="s">
        <v>1273</v>
      </c>
    </row>
    <row r="49" spans="1:7" ht="15.4" x14ac:dyDescent="0.45">
      <c r="A49" s="1" t="s">
        <v>94</v>
      </c>
      <c r="B49" s="1" t="s">
        <v>620</v>
      </c>
      <c r="C49" s="1" t="s">
        <v>621</v>
      </c>
      <c r="D49" s="1" t="s">
        <v>622</v>
      </c>
      <c r="E49" s="1" t="s">
        <v>623</v>
      </c>
      <c r="F49" s="1" t="s">
        <v>624</v>
      </c>
      <c r="G49" s="1" t="s">
        <v>625</v>
      </c>
    </row>
    <row r="50" spans="1:7" ht="15.4" x14ac:dyDescent="0.45">
      <c r="A50" s="1" t="s">
        <v>101</v>
      </c>
      <c r="B50" s="1" t="s">
        <v>626</v>
      </c>
      <c r="C50" s="1" t="s">
        <v>627</v>
      </c>
      <c r="D50" s="1" t="s">
        <v>628</v>
      </c>
      <c r="E50" s="1" t="s">
        <v>629</v>
      </c>
      <c r="F50" s="1" t="s">
        <v>630</v>
      </c>
      <c r="G50" s="1" t="s">
        <v>631</v>
      </c>
    </row>
    <row r="51" spans="1:7" ht="15.4" x14ac:dyDescent="0.45">
      <c r="A51" s="24" t="s">
        <v>102</v>
      </c>
      <c r="B51" s="24" t="s">
        <v>1274</v>
      </c>
      <c r="C51" s="24" t="s">
        <v>632</v>
      </c>
      <c r="D51" s="24" t="s">
        <v>633</v>
      </c>
      <c r="E51" s="24" t="s">
        <v>634</v>
      </c>
      <c r="F51" s="24" t="s">
        <v>635</v>
      </c>
      <c r="G51" s="24" t="s">
        <v>636</v>
      </c>
    </row>
    <row r="52" spans="1:7" ht="15.4" x14ac:dyDescent="0.45">
      <c r="A52" s="7" t="s">
        <v>1063</v>
      </c>
      <c r="B52" s="1" t="s">
        <v>1275</v>
      </c>
      <c r="C52" s="1" t="s">
        <v>1073</v>
      </c>
      <c r="D52" s="1" t="s">
        <v>1074</v>
      </c>
      <c r="E52" s="1" t="s">
        <v>1075</v>
      </c>
      <c r="F52" s="1" t="s">
        <v>1076</v>
      </c>
      <c r="G52" s="1" t="s">
        <v>1279</v>
      </c>
    </row>
    <row r="53" spans="1:7" ht="15.4" x14ac:dyDescent="0.45">
      <c r="A53" s="27" t="s">
        <v>114</v>
      </c>
      <c r="B53" s="24"/>
      <c r="C53" s="24"/>
      <c r="D53" s="24"/>
      <c r="E53" s="24"/>
      <c r="F53" s="24"/>
      <c r="G53" s="24"/>
    </row>
    <row r="54" spans="1:7" ht="15.4" x14ac:dyDescent="0.45">
      <c r="A54" s="24" t="s">
        <v>115</v>
      </c>
      <c r="B54" s="24" t="s">
        <v>1100</v>
      </c>
      <c r="C54" s="24" t="s">
        <v>1099</v>
      </c>
      <c r="D54" s="24" t="s">
        <v>1098</v>
      </c>
      <c r="E54" s="24" t="s">
        <v>1097</v>
      </c>
      <c r="F54" s="24" t="s">
        <v>1280</v>
      </c>
      <c r="G54" s="24" t="s">
        <v>1281</v>
      </c>
    </row>
    <row r="55" spans="1:7" ht="15.4" x14ac:dyDescent="0.45">
      <c r="A55" s="27" t="s">
        <v>1064</v>
      </c>
      <c r="B55" s="24"/>
      <c r="C55" s="24"/>
      <c r="D55" s="24"/>
      <c r="E55" s="24"/>
      <c r="F55" s="24"/>
      <c r="G55" s="24"/>
    </row>
    <row r="56" spans="1:7" ht="15.4" x14ac:dyDescent="0.45">
      <c r="A56" s="1" t="s">
        <v>117</v>
      </c>
      <c r="B56" s="1" t="s">
        <v>637</v>
      </c>
      <c r="C56" s="1" t="s">
        <v>638</v>
      </c>
      <c r="D56" s="1" t="s">
        <v>639</v>
      </c>
      <c r="E56" s="1" t="s">
        <v>640</v>
      </c>
      <c r="F56" s="1" t="s">
        <v>641</v>
      </c>
      <c r="G56" s="1" t="s">
        <v>642</v>
      </c>
    </row>
    <row r="57" spans="1:7" ht="15.4" x14ac:dyDescent="0.45">
      <c r="A57" s="1" t="s">
        <v>118</v>
      </c>
      <c r="B57" s="1" t="s">
        <v>643</v>
      </c>
      <c r="C57" s="1" t="s">
        <v>644</v>
      </c>
      <c r="D57" s="1" t="s">
        <v>645</v>
      </c>
      <c r="E57" s="1" t="s">
        <v>646</v>
      </c>
      <c r="F57" s="1" t="s">
        <v>647</v>
      </c>
      <c r="G57" s="1" t="s">
        <v>648</v>
      </c>
    </row>
    <row r="58" spans="1:7" ht="15.4" x14ac:dyDescent="0.45">
      <c r="A58" s="1" t="s">
        <v>119</v>
      </c>
      <c r="B58" s="1" t="s">
        <v>649</v>
      </c>
      <c r="C58" s="1" t="s">
        <v>650</v>
      </c>
      <c r="D58" s="1" t="s">
        <v>651</v>
      </c>
      <c r="E58" s="1" t="s">
        <v>652</v>
      </c>
      <c r="F58" s="1" t="s">
        <v>653</v>
      </c>
      <c r="G58" s="1" t="s">
        <v>654</v>
      </c>
    </row>
    <row r="59" spans="1:7" ht="15.4" x14ac:dyDescent="0.45">
      <c r="A59" s="7" t="s">
        <v>1063</v>
      </c>
      <c r="B59" s="1" t="s">
        <v>1077</v>
      </c>
      <c r="C59" s="1" t="s">
        <v>1078</v>
      </c>
      <c r="D59" s="1" t="s">
        <v>1079</v>
      </c>
      <c r="E59" s="1" t="s">
        <v>1080</v>
      </c>
      <c r="F59" s="1" t="s">
        <v>1081</v>
      </c>
      <c r="G59" s="1" t="s">
        <v>1082</v>
      </c>
    </row>
    <row r="60" spans="1:7" ht="17.649999999999999" x14ac:dyDescent="0.6">
      <c r="A60" s="7" t="s">
        <v>1067</v>
      </c>
      <c r="B60" s="1"/>
      <c r="C60" s="1"/>
      <c r="D60" s="1"/>
      <c r="E60" s="1"/>
      <c r="F60" s="1"/>
      <c r="G60" s="1"/>
    </row>
    <row r="61" spans="1:7" ht="15.4" x14ac:dyDescent="0.45">
      <c r="A61" s="1" t="s">
        <v>125</v>
      </c>
      <c r="B61" s="1" t="s">
        <v>655</v>
      </c>
      <c r="C61" s="1" t="s">
        <v>656</v>
      </c>
      <c r="D61" s="1" t="s">
        <v>657</v>
      </c>
      <c r="E61" s="1" t="s">
        <v>658</v>
      </c>
      <c r="F61" s="1" t="s">
        <v>576</v>
      </c>
      <c r="G61" s="1" t="s">
        <v>576</v>
      </c>
    </row>
    <row r="62" spans="1:7" ht="15.4" x14ac:dyDescent="0.45">
      <c r="A62" s="1" t="s">
        <v>126</v>
      </c>
      <c r="B62" s="1" t="s">
        <v>659</v>
      </c>
      <c r="C62" s="1" t="s">
        <v>660</v>
      </c>
      <c r="D62" s="1" t="s">
        <v>576</v>
      </c>
      <c r="E62" s="1" t="s">
        <v>661</v>
      </c>
      <c r="F62" s="1" t="s">
        <v>576</v>
      </c>
      <c r="G62" s="1" t="s">
        <v>576</v>
      </c>
    </row>
    <row r="63" spans="1:7" ht="15.4" x14ac:dyDescent="0.45">
      <c r="A63" s="1" t="s">
        <v>662</v>
      </c>
      <c r="B63" s="1" t="s">
        <v>663</v>
      </c>
      <c r="C63" s="1" t="s">
        <v>664</v>
      </c>
      <c r="D63" s="1" t="s">
        <v>665</v>
      </c>
      <c r="E63" s="1" t="s">
        <v>576</v>
      </c>
      <c r="F63" s="1" t="s">
        <v>576</v>
      </c>
      <c r="G63" s="1" t="s">
        <v>576</v>
      </c>
    </row>
    <row r="64" spans="1:7" ht="15.4" x14ac:dyDescent="0.45">
      <c r="A64" s="1" t="s">
        <v>1105</v>
      </c>
      <c r="B64" s="1" t="s">
        <v>666</v>
      </c>
      <c r="C64" s="1" t="s">
        <v>666</v>
      </c>
      <c r="D64" s="1" t="s">
        <v>667</v>
      </c>
      <c r="E64" s="1" t="s">
        <v>668</v>
      </c>
      <c r="F64" s="1" t="s">
        <v>576</v>
      </c>
      <c r="G64" s="1" t="s">
        <v>576</v>
      </c>
    </row>
    <row r="65" spans="1:11" ht="15.4" x14ac:dyDescent="0.45">
      <c r="A65" s="7" t="s">
        <v>1063</v>
      </c>
      <c r="B65" s="1" t="s">
        <v>1083</v>
      </c>
      <c r="C65" s="1" t="s">
        <v>1084</v>
      </c>
      <c r="D65" s="1" t="s">
        <v>1085</v>
      </c>
      <c r="E65" s="1" t="s">
        <v>1086</v>
      </c>
      <c r="F65" s="1" t="s">
        <v>576</v>
      </c>
      <c r="G65" s="1" t="s">
        <v>576</v>
      </c>
    </row>
    <row r="66" spans="1:11" ht="15.4" x14ac:dyDescent="0.45">
      <c r="A66" s="7" t="s">
        <v>1066</v>
      </c>
      <c r="B66" s="1"/>
      <c r="C66" s="1"/>
      <c r="D66" s="1"/>
      <c r="E66" s="1"/>
      <c r="F66" s="1"/>
      <c r="G66" s="1"/>
    </row>
    <row r="67" spans="1:11" ht="15.4" x14ac:dyDescent="0.45">
      <c r="A67" s="1" t="s">
        <v>134</v>
      </c>
      <c r="B67" s="1" t="s">
        <v>669</v>
      </c>
      <c r="C67" s="1" t="s">
        <v>670</v>
      </c>
      <c r="D67" s="1" t="s">
        <v>671</v>
      </c>
      <c r="E67" s="1" t="s">
        <v>672</v>
      </c>
      <c r="F67" s="1" t="s">
        <v>673</v>
      </c>
      <c r="G67" s="1" t="s">
        <v>674</v>
      </c>
    </row>
    <row r="68" spans="1:11" ht="15.4" x14ac:dyDescent="0.45">
      <c r="A68" s="1" t="s">
        <v>135</v>
      </c>
      <c r="B68" s="1" t="s">
        <v>675</v>
      </c>
      <c r="C68" s="1" t="s">
        <v>676</v>
      </c>
      <c r="D68" s="1" t="s">
        <v>677</v>
      </c>
      <c r="E68" s="1" t="s">
        <v>678</v>
      </c>
      <c r="F68" s="1" t="s">
        <v>679</v>
      </c>
      <c r="G68" s="1" t="s">
        <v>680</v>
      </c>
    </row>
    <row r="69" spans="1:11" ht="15.4" x14ac:dyDescent="0.45">
      <c r="A69" s="1" t="s">
        <v>136</v>
      </c>
      <c r="B69" s="1" t="s">
        <v>681</v>
      </c>
      <c r="C69" s="1" t="s">
        <v>682</v>
      </c>
      <c r="D69" s="1" t="s">
        <v>683</v>
      </c>
      <c r="E69" s="1" t="s">
        <v>684</v>
      </c>
      <c r="F69" s="1" t="s">
        <v>685</v>
      </c>
      <c r="G69" s="1" t="s">
        <v>681</v>
      </c>
    </row>
    <row r="70" spans="1:11" ht="15.4" x14ac:dyDescent="0.45">
      <c r="A70" s="1" t="s">
        <v>145</v>
      </c>
      <c r="B70" s="1" t="s">
        <v>686</v>
      </c>
      <c r="C70" s="1" t="s">
        <v>686</v>
      </c>
      <c r="D70" s="1" t="s">
        <v>687</v>
      </c>
      <c r="E70" s="1" t="s">
        <v>688</v>
      </c>
      <c r="F70" s="1" t="s">
        <v>689</v>
      </c>
      <c r="G70" s="1" t="s">
        <v>690</v>
      </c>
    </row>
    <row r="71" spans="1:11" ht="15.4" x14ac:dyDescent="0.45">
      <c r="A71" s="1" t="s">
        <v>146</v>
      </c>
      <c r="B71" s="1" t="s">
        <v>691</v>
      </c>
      <c r="C71" s="1" t="s">
        <v>692</v>
      </c>
      <c r="D71" s="1" t="s">
        <v>693</v>
      </c>
      <c r="E71" s="1" t="s">
        <v>694</v>
      </c>
      <c r="F71" s="1" t="s">
        <v>695</v>
      </c>
      <c r="G71" s="24" t="s">
        <v>1276</v>
      </c>
    </row>
    <row r="72" spans="1:11" ht="15.4" x14ac:dyDescent="0.45">
      <c r="A72" s="1" t="s">
        <v>140</v>
      </c>
      <c r="B72" s="1" t="s">
        <v>696</v>
      </c>
      <c r="C72" s="1" t="s">
        <v>697</v>
      </c>
      <c r="D72" s="1" t="s">
        <v>698</v>
      </c>
      <c r="E72" s="1" t="s">
        <v>697</v>
      </c>
      <c r="F72" s="1" t="s">
        <v>699</v>
      </c>
      <c r="G72" s="1" t="s">
        <v>700</v>
      </c>
    </row>
    <row r="73" spans="1:11" ht="15.4" x14ac:dyDescent="0.45">
      <c r="A73" s="1" t="s">
        <v>141</v>
      </c>
      <c r="B73" s="1" t="s">
        <v>701</v>
      </c>
      <c r="C73" s="1" t="s">
        <v>702</v>
      </c>
      <c r="D73" s="1" t="s">
        <v>703</v>
      </c>
      <c r="E73" s="1" t="s">
        <v>704</v>
      </c>
      <c r="F73" s="1" t="s">
        <v>705</v>
      </c>
      <c r="G73" s="1" t="s">
        <v>706</v>
      </c>
    </row>
    <row r="74" spans="1:11" ht="15.4" x14ac:dyDescent="0.45">
      <c r="A74" s="1" t="s">
        <v>147</v>
      </c>
      <c r="B74" s="1" t="s">
        <v>707</v>
      </c>
      <c r="C74" s="1" t="s">
        <v>708</v>
      </c>
      <c r="D74" s="1" t="s">
        <v>709</v>
      </c>
      <c r="E74" s="1" t="s">
        <v>710</v>
      </c>
      <c r="F74" s="1" t="s">
        <v>711</v>
      </c>
      <c r="G74" s="1" t="s">
        <v>712</v>
      </c>
    </row>
    <row r="75" spans="1:11" ht="15.4" x14ac:dyDescent="0.45">
      <c r="A75" s="1" t="s">
        <v>143</v>
      </c>
      <c r="B75" s="1" t="s">
        <v>713</v>
      </c>
      <c r="C75" s="1" t="s">
        <v>714</v>
      </c>
      <c r="D75" s="1" t="s">
        <v>715</v>
      </c>
      <c r="E75" s="1" t="s">
        <v>716</v>
      </c>
      <c r="F75" s="1" t="s">
        <v>717</v>
      </c>
      <c r="G75" s="1" t="s">
        <v>718</v>
      </c>
    </row>
    <row r="76" spans="1:11" ht="15.4" x14ac:dyDescent="0.45">
      <c r="A76" s="1" t="s">
        <v>144</v>
      </c>
      <c r="B76" s="1" t="s">
        <v>719</v>
      </c>
      <c r="C76" s="1" t="s">
        <v>720</v>
      </c>
      <c r="D76" s="1" t="s">
        <v>721</v>
      </c>
      <c r="E76" s="1" t="s">
        <v>722</v>
      </c>
      <c r="F76" s="1" t="s">
        <v>723</v>
      </c>
      <c r="G76" s="1" t="s">
        <v>724</v>
      </c>
      <c r="I76" s="1"/>
      <c r="J76" s="1"/>
      <c r="K76" s="1"/>
    </row>
    <row r="77" spans="1:11" ht="15.4" x14ac:dyDescent="0.45">
      <c r="A77" s="7" t="s">
        <v>1063</v>
      </c>
      <c r="B77" s="1" t="s">
        <v>1087</v>
      </c>
      <c r="C77" s="1" t="s">
        <v>1088</v>
      </c>
      <c r="D77" s="1" t="s">
        <v>1089</v>
      </c>
      <c r="E77" s="1" t="s">
        <v>1090</v>
      </c>
      <c r="F77" s="1" t="s">
        <v>1091</v>
      </c>
      <c r="G77" s="1" t="s">
        <v>1277</v>
      </c>
      <c r="I77" s="1"/>
      <c r="J77" s="1"/>
      <c r="K77" s="1"/>
    </row>
    <row r="78" spans="1:11" ht="15.4" x14ac:dyDescent="0.45">
      <c r="A78" s="28" t="s">
        <v>1065</v>
      </c>
      <c r="B78" s="25" t="s">
        <v>1284</v>
      </c>
      <c r="C78" s="25" t="s">
        <v>1094</v>
      </c>
      <c r="D78" s="25" t="s">
        <v>1095</v>
      </c>
      <c r="E78" s="25" t="s">
        <v>1096</v>
      </c>
      <c r="F78" s="25" t="s">
        <v>1283</v>
      </c>
      <c r="G78" s="25" t="s">
        <v>1282</v>
      </c>
    </row>
    <row r="80" spans="1:11" x14ac:dyDescent="0.4">
      <c r="A80" s="29" t="s">
        <v>1093</v>
      </c>
      <c r="B80" s="29"/>
      <c r="C80" s="29"/>
      <c r="D80" s="29"/>
      <c r="E80" s="29"/>
      <c r="F80" s="29"/>
      <c r="G80" s="29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9AE8F-B92F-4F6F-82D0-692F6E9CAFDF}">
  <dimension ref="A1:I79"/>
  <sheetViews>
    <sheetView topLeftCell="A47" zoomScale="64" zoomScaleNormal="40" workbookViewId="0">
      <selection activeCell="E51" sqref="E51"/>
    </sheetView>
  </sheetViews>
  <sheetFormatPr defaultRowHeight="13.9" x14ac:dyDescent="0.4"/>
  <cols>
    <col min="1" max="1" width="29.1328125" bestFit="1" customWidth="1"/>
    <col min="2" max="2" width="16.73046875" bestFit="1" customWidth="1"/>
    <col min="3" max="3" width="18" bestFit="1" customWidth="1"/>
    <col min="4" max="4" width="19.1328125" bestFit="1" customWidth="1"/>
    <col min="5" max="5" width="19.265625" bestFit="1" customWidth="1"/>
    <col min="6" max="6" width="17.86328125" bestFit="1" customWidth="1"/>
    <col min="7" max="7" width="16.73046875" bestFit="1" customWidth="1"/>
    <col min="8" max="8" width="21.73046875" bestFit="1" customWidth="1"/>
  </cols>
  <sheetData>
    <row r="1" spans="1:9" s="1" customFormat="1" ht="15.4" x14ac:dyDescent="0.45">
      <c r="A1" s="39" t="s">
        <v>909</v>
      </c>
      <c r="B1" s="39"/>
      <c r="C1" s="39"/>
      <c r="D1" s="39"/>
      <c r="E1" s="39"/>
      <c r="F1" s="39"/>
      <c r="G1" s="39"/>
    </row>
    <row r="2" spans="1:9" ht="15.4" x14ac:dyDescent="0.45">
      <c r="A2" s="26"/>
      <c r="B2" s="26" t="s">
        <v>533</v>
      </c>
      <c r="C2" s="26" t="s">
        <v>534</v>
      </c>
      <c r="D2" s="26" t="s">
        <v>535</v>
      </c>
      <c r="E2" s="26" t="s">
        <v>536</v>
      </c>
      <c r="F2" s="26" t="s">
        <v>537</v>
      </c>
      <c r="G2" s="26" t="s">
        <v>538</v>
      </c>
    </row>
    <row r="3" spans="1:9" ht="15.4" x14ac:dyDescent="0.45">
      <c r="A3" s="7" t="s">
        <v>1092</v>
      </c>
      <c r="B3" s="1"/>
      <c r="C3" s="1"/>
      <c r="D3" s="1"/>
      <c r="E3" s="1"/>
      <c r="F3" s="1"/>
      <c r="G3" s="1"/>
    </row>
    <row r="4" spans="1:9" ht="15.4" x14ac:dyDescent="0.45">
      <c r="A4" s="1" t="s">
        <v>1051</v>
      </c>
      <c r="B4" s="1" t="s">
        <v>1108</v>
      </c>
      <c r="C4" s="24" t="s">
        <v>1109</v>
      </c>
      <c r="D4" s="24" t="s">
        <v>1110</v>
      </c>
      <c r="E4" s="1" t="s">
        <v>1111</v>
      </c>
      <c r="F4" s="1" t="s">
        <v>1112</v>
      </c>
      <c r="G4" s="1" t="s">
        <v>1113</v>
      </c>
    </row>
    <row r="5" spans="1:9" ht="15.4" x14ac:dyDescent="0.45">
      <c r="A5" s="1" t="s">
        <v>1052</v>
      </c>
      <c r="B5" s="1" t="s">
        <v>1114</v>
      </c>
      <c r="C5" s="1" t="s">
        <v>1115</v>
      </c>
      <c r="D5" s="1" t="s">
        <v>1116</v>
      </c>
      <c r="E5" s="1" t="s">
        <v>1117</v>
      </c>
      <c r="F5" s="1" t="s">
        <v>1118</v>
      </c>
      <c r="G5" s="1" t="s">
        <v>1119</v>
      </c>
    </row>
    <row r="6" spans="1:9" ht="15.4" x14ac:dyDescent="0.45">
      <c r="A6" s="1" t="s">
        <v>1053</v>
      </c>
      <c r="B6" s="1" t="s">
        <v>1120</v>
      </c>
      <c r="C6" s="1" t="s">
        <v>1121</v>
      </c>
      <c r="D6" s="1" t="s">
        <v>1122</v>
      </c>
      <c r="E6" s="1" t="s">
        <v>1123</v>
      </c>
      <c r="F6" s="1" t="s">
        <v>576</v>
      </c>
      <c r="G6" s="1" t="s">
        <v>576</v>
      </c>
    </row>
    <row r="7" spans="1:9" ht="15.4" x14ac:dyDescent="0.45">
      <c r="A7" s="1" t="s">
        <v>1055</v>
      </c>
      <c r="B7" s="1" t="s">
        <v>1124</v>
      </c>
      <c r="C7" s="1" t="s">
        <v>1125</v>
      </c>
      <c r="D7" s="1" t="s">
        <v>952</v>
      </c>
      <c r="E7" s="1" t="s">
        <v>952</v>
      </c>
      <c r="F7" s="1" t="s">
        <v>952</v>
      </c>
      <c r="G7" s="1" t="s">
        <v>952</v>
      </c>
    </row>
    <row r="8" spans="1:9" ht="15.4" x14ac:dyDescent="0.45">
      <c r="A8" s="1" t="s">
        <v>1056</v>
      </c>
      <c r="B8" s="1" t="s">
        <v>1126</v>
      </c>
      <c r="C8" s="1" t="s">
        <v>1127</v>
      </c>
      <c r="D8" s="1" t="s">
        <v>1128</v>
      </c>
      <c r="E8" s="1" t="s">
        <v>1129</v>
      </c>
      <c r="F8" s="1" t="s">
        <v>1130</v>
      </c>
      <c r="G8" s="1" t="s">
        <v>1131</v>
      </c>
    </row>
    <row r="9" spans="1:9" ht="15.4" x14ac:dyDescent="0.45">
      <c r="A9" s="1" t="s">
        <v>1054</v>
      </c>
      <c r="B9" s="1" t="s">
        <v>1132</v>
      </c>
      <c r="C9" s="1" t="s">
        <v>1133</v>
      </c>
      <c r="D9" s="1" t="s">
        <v>1134</v>
      </c>
      <c r="E9" s="1" t="s">
        <v>1135</v>
      </c>
      <c r="F9" s="1" t="s">
        <v>1136</v>
      </c>
      <c r="G9" s="1" t="s">
        <v>725</v>
      </c>
    </row>
    <row r="10" spans="1:9" ht="15.4" x14ac:dyDescent="0.45">
      <c r="A10" s="1" t="s">
        <v>1029</v>
      </c>
      <c r="B10" s="1" t="s">
        <v>1137</v>
      </c>
      <c r="C10" s="24" t="s">
        <v>1138</v>
      </c>
      <c r="D10" s="24" t="s">
        <v>1139</v>
      </c>
      <c r="E10" s="1" t="s">
        <v>1140</v>
      </c>
      <c r="F10" s="1" t="s">
        <v>576</v>
      </c>
      <c r="G10" s="1" t="s">
        <v>576</v>
      </c>
    </row>
    <row r="11" spans="1:9" ht="15.4" x14ac:dyDescent="0.45">
      <c r="A11" s="1" t="s">
        <v>1057</v>
      </c>
      <c r="B11" s="1" t="s">
        <v>1141</v>
      </c>
      <c r="C11" s="1" t="s">
        <v>1142</v>
      </c>
      <c r="D11" s="1" t="s">
        <v>952</v>
      </c>
      <c r="E11" s="24" t="s">
        <v>952</v>
      </c>
      <c r="F11" s="24" t="s">
        <v>576</v>
      </c>
      <c r="G11" s="1" t="s">
        <v>576</v>
      </c>
      <c r="H11" s="1"/>
      <c r="I11" s="1"/>
    </row>
    <row r="12" spans="1:9" ht="15.4" x14ac:dyDescent="0.45">
      <c r="A12" s="24" t="s">
        <v>1058</v>
      </c>
      <c r="B12" s="1" t="s">
        <v>1143</v>
      </c>
      <c r="C12" s="1" t="s">
        <v>1144</v>
      </c>
      <c r="D12" s="1" t="s">
        <v>952</v>
      </c>
      <c r="E12" s="1" t="s">
        <v>952</v>
      </c>
      <c r="F12" s="1" t="s">
        <v>576</v>
      </c>
      <c r="G12" s="1" t="s">
        <v>576</v>
      </c>
      <c r="H12" s="1"/>
      <c r="I12" s="1"/>
    </row>
    <row r="13" spans="1:9" ht="15.4" x14ac:dyDescent="0.45">
      <c r="A13" s="1" t="s">
        <v>1030</v>
      </c>
      <c r="B13" s="1" t="s">
        <v>1145</v>
      </c>
      <c r="C13" s="1" t="s">
        <v>1146</v>
      </c>
      <c r="D13" s="1" t="s">
        <v>576</v>
      </c>
      <c r="E13" s="1" t="s">
        <v>576</v>
      </c>
      <c r="F13" s="1" t="s">
        <v>576</v>
      </c>
      <c r="G13" s="1" t="s">
        <v>576</v>
      </c>
      <c r="H13" s="1"/>
      <c r="I13" s="1"/>
    </row>
    <row r="14" spans="1:9" ht="15.4" x14ac:dyDescent="0.45">
      <c r="A14" s="1" t="s">
        <v>1048</v>
      </c>
      <c r="B14" s="1" t="s">
        <v>1147</v>
      </c>
      <c r="C14" s="1" t="s">
        <v>1148</v>
      </c>
      <c r="D14" s="1" t="s">
        <v>576</v>
      </c>
      <c r="E14" s="1" t="s">
        <v>576</v>
      </c>
      <c r="F14" s="1" t="s">
        <v>576</v>
      </c>
      <c r="G14" s="1" t="s">
        <v>576</v>
      </c>
      <c r="H14" s="1"/>
      <c r="I14" s="1"/>
    </row>
    <row r="15" spans="1:9" ht="15.4" x14ac:dyDescent="0.45">
      <c r="A15" s="24" t="s">
        <v>1049</v>
      </c>
      <c r="B15" s="1" t="s">
        <v>1149</v>
      </c>
      <c r="C15" s="1" t="s">
        <v>1150</v>
      </c>
      <c r="D15" s="1" t="s">
        <v>576</v>
      </c>
      <c r="E15" s="1" t="s">
        <v>576</v>
      </c>
      <c r="F15" s="1" t="s">
        <v>576</v>
      </c>
      <c r="G15" s="1" t="s">
        <v>576</v>
      </c>
      <c r="H15" s="1"/>
      <c r="I15" s="1"/>
    </row>
    <row r="16" spans="1:9" ht="15.4" x14ac:dyDescent="0.45">
      <c r="A16" s="24" t="s">
        <v>1050</v>
      </c>
      <c r="B16" s="1" t="s">
        <v>1151</v>
      </c>
      <c r="C16" s="24" t="s">
        <v>1152</v>
      </c>
      <c r="D16" s="1" t="s">
        <v>1153</v>
      </c>
      <c r="E16" s="1" t="s">
        <v>1154</v>
      </c>
      <c r="F16" s="1" t="s">
        <v>1155</v>
      </c>
      <c r="G16" s="1" t="s">
        <v>1156</v>
      </c>
      <c r="H16" s="1"/>
      <c r="I16" s="1"/>
    </row>
    <row r="17" spans="1:7" ht="15.4" x14ac:dyDescent="0.45">
      <c r="A17" s="1" t="s">
        <v>1035</v>
      </c>
      <c r="B17" s="1" t="s">
        <v>1157</v>
      </c>
      <c r="C17" s="1" t="s">
        <v>1158</v>
      </c>
      <c r="D17" s="1" t="s">
        <v>1159</v>
      </c>
      <c r="E17" s="1" t="s">
        <v>1160</v>
      </c>
      <c r="F17" s="1" t="s">
        <v>1161</v>
      </c>
      <c r="G17" s="1" t="s">
        <v>1162</v>
      </c>
    </row>
    <row r="18" spans="1:7" ht="15.4" x14ac:dyDescent="0.45">
      <c r="A18" s="1" t="s">
        <v>1036</v>
      </c>
      <c r="B18" s="1" t="s">
        <v>1163</v>
      </c>
      <c r="C18" s="1" t="s">
        <v>1164</v>
      </c>
      <c r="D18" s="1" t="s">
        <v>1165</v>
      </c>
      <c r="E18" s="1" t="s">
        <v>576</v>
      </c>
      <c r="F18" s="1" t="s">
        <v>1166</v>
      </c>
      <c r="G18" s="1" t="s">
        <v>1167</v>
      </c>
    </row>
    <row r="19" spans="1:7" ht="15.4" x14ac:dyDescent="0.45">
      <c r="A19" s="1" t="s">
        <v>1037</v>
      </c>
      <c r="B19" s="1" t="s">
        <v>1168</v>
      </c>
      <c r="C19" s="1" t="s">
        <v>1169</v>
      </c>
      <c r="D19" s="1" t="s">
        <v>1170</v>
      </c>
      <c r="E19" s="1" t="s">
        <v>1171</v>
      </c>
      <c r="F19" s="1" t="s">
        <v>1172</v>
      </c>
      <c r="G19" s="1" t="s">
        <v>1173</v>
      </c>
    </row>
    <row r="20" spans="1:7" ht="15.4" x14ac:dyDescent="0.45">
      <c r="A20" s="1" t="s">
        <v>1038</v>
      </c>
      <c r="B20" s="1" t="s">
        <v>1174</v>
      </c>
      <c r="C20" s="1" t="s">
        <v>1175</v>
      </c>
      <c r="D20" s="1" t="s">
        <v>1176</v>
      </c>
      <c r="E20" s="1" t="s">
        <v>1177</v>
      </c>
      <c r="F20" s="1" t="s">
        <v>1178</v>
      </c>
      <c r="G20" s="1" t="s">
        <v>1179</v>
      </c>
    </row>
    <row r="21" spans="1:7" ht="15.4" x14ac:dyDescent="0.45">
      <c r="A21" s="1" t="s">
        <v>1039</v>
      </c>
      <c r="B21" s="1" t="s">
        <v>1180</v>
      </c>
      <c r="C21" s="1" t="s">
        <v>1181</v>
      </c>
      <c r="D21" s="1" t="s">
        <v>1182</v>
      </c>
      <c r="E21" s="1" t="s">
        <v>1183</v>
      </c>
      <c r="F21" s="1" t="s">
        <v>576</v>
      </c>
      <c r="G21" s="1" t="s">
        <v>1101</v>
      </c>
    </row>
    <row r="22" spans="1:7" ht="15.4" x14ac:dyDescent="0.45">
      <c r="A22" s="1" t="s">
        <v>1040</v>
      </c>
      <c r="B22" s="1" t="s">
        <v>1184</v>
      </c>
      <c r="C22" s="24" t="s">
        <v>1185</v>
      </c>
      <c r="D22" s="24" t="s">
        <v>1186</v>
      </c>
      <c r="E22" s="1" t="s">
        <v>1187</v>
      </c>
      <c r="F22" s="1" t="s">
        <v>1188</v>
      </c>
      <c r="G22" s="1" t="s">
        <v>1189</v>
      </c>
    </row>
    <row r="23" spans="1:7" ht="15.4" x14ac:dyDescent="0.45">
      <c r="A23" s="1" t="s">
        <v>1059</v>
      </c>
      <c r="B23" s="1" t="s">
        <v>1190</v>
      </c>
      <c r="C23" s="1" t="s">
        <v>1191</v>
      </c>
      <c r="D23" s="1" t="s">
        <v>1192</v>
      </c>
      <c r="E23" s="1" t="s">
        <v>1193</v>
      </c>
      <c r="F23" s="1" t="s">
        <v>1194</v>
      </c>
      <c r="G23" s="1" t="s">
        <v>576</v>
      </c>
    </row>
    <row r="24" spans="1:7" ht="15.4" x14ac:dyDescent="0.45">
      <c r="A24" s="1" t="s">
        <v>1044</v>
      </c>
      <c r="B24" s="1" t="s">
        <v>1195</v>
      </c>
      <c r="C24" s="1" t="s">
        <v>1196</v>
      </c>
      <c r="D24" s="1" t="s">
        <v>1197</v>
      </c>
      <c r="E24" s="1" t="s">
        <v>1198</v>
      </c>
      <c r="F24" s="1" t="s">
        <v>1199</v>
      </c>
      <c r="G24" s="1" t="s">
        <v>1200</v>
      </c>
    </row>
    <row r="25" spans="1:7" ht="15.4" x14ac:dyDescent="0.45">
      <c r="A25" s="1" t="s">
        <v>1060</v>
      </c>
      <c r="B25" s="1" t="s">
        <v>1201</v>
      </c>
      <c r="C25" s="1" t="s">
        <v>1202</v>
      </c>
      <c r="D25" s="1" t="s">
        <v>1203</v>
      </c>
      <c r="E25" s="1" t="s">
        <v>1204</v>
      </c>
      <c r="F25" s="1" t="s">
        <v>952</v>
      </c>
      <c r="G25" s="1" t="s">
        <v>1205</v>
      </c>
    </row>
    <row r="26" spans="1:7" ht="15.4" x14ac:dyDescent="0.45">
      <c r="A26" s="1" t="s">
        <v>1061</v>
      </c>
      <c r="B26" s="1" t="s">
        <v>1206</v>
      </c>
      <c r="C26" s="1" t="s">
        <v>1207</v>
      </c>
      <c r="D26" s="1" t="s">
        <v>1208</v>
      </c>
      <c r="E26" s="1" t="s">
        <v>1209</v>
      </c>
      <c r="F26" s="1" t="s">
        <v>1210</v>
      </c>
      <c r="G26" s="1" t="s">
        <v>1211</v>
      </c>
    </row>
    <row r="27" spans="1:7" ht="15.4" x14ac:dyDescent="0.45">
      <c r="A27" s="1" t="s">
        <v>1045</v>
      </c>
      <c r="B27" s="1" t="s">
        <v>1212</v>
      </c>
      <c r="C27" s="1" t="s">
        <v>1213</v>
      </c>
      <c r="D27" s="1" t="s">
        <v>1214</v>
      </c>
      <c r="E27" s="1" t="s">
        <v>1215</v>
      </c>
      <c r="F27" s="1" t="s">
        <v>1216</v>
      </c>
      <c r="G27" s="1" t="s">
        <v>1102</v>
      </c>
    </row>
    <row r="28" spans="1:7" ht="15.4" x14ac:dyDescent="0.45">
      <c r="A28" s="1" t="s">
        <v>1107</v>
      </c>
      <c r="B28" s="1" t="s">
        <v>1217</v>
      </c>
      <c r="C28" s="24" t="s">
        <v>1218</v>
      </c>
      <c r="D28" s="24" t="s">
        <v>1219</v>
      </c>
      <c r="E28" s="1" t="s">
        <v>1220</v>
      </c>
      <c r="F28" s="1" t="s">
        <v>1221</v>
      </c>
      <c r="G28" s="1" t="s">
        <v>1222</v>
      </c>
    </row>
    <row r="29" spans="1:7" ht="15.4" x14ac:dyDescent="0.45">
      <c r="A29" s="1" t="s">
        <v>1106</v>
      </c>
      <c r="B29" s="1" t="s">
        <v>1223</v>
      </c>
      <c r="C29" s="1" t="s">
        <v>1151</v>
      </c>
      <c r="D29" s="1" t="s">
        <v>576</v>
      </c>
      <c r="E29" s="1" t="s">
        <v>1224</v>
      </c>
      <c r="F29" s="1" t="s">
        <v>576</v>
      </c>
      <c r="G29" s="1" t="s">
        <v>576</v>
      </c>
    </row>
    <row r="30" spans="1:7" ht="15.4" x14ac:dyDescent="0.45">
      <c r="A30" s="1" t="s">
        <v>1046</v>
      </c>
      <c r="B30" s="1" t="s">
        <v>1225</v>
      </c>
      <c r="C30" s="1" t="s">
        <v>1226</v>
      </c>
      <c r="D30" s="1" t="s">
        <v>1227</v>
      </c>
      <c r="E30" s="1" t="s">
        <v>1228</v>
      </c>
      <c r="F30" s="1" t="s">
        <v>1229</v>
      </c>
      <c r="G30" s="1" t="s">
        <v>1230</v>
      </c>
    </row>
    <row r="31" spans="1:7" ht="15.4" x14ac:dyDescent="0.45">
      <c r="A31" s="1" t="s">
        <v>1047</v>
      </c>
      <c r="B31" s="1" t="s">
        <v>1231</v>
      </c>
      <c r="C31" s="1" t="s">
        <v>1232</v>
      </c>
      <c r="D31" s="1" t="s">
        <v>1233</v>
      </c>
      <c r="E31" s="1" t="s">
        <v>1234</v>
      </c>
      <c r="F31" s="1" t="s">
        <v>1235</v>
      </c>
      <c r="G31" s="1" t="s">
        <v>1236</v>
      </c>
    </row>
    <row r="32" spans="1:7" ht="15.4" x14ac:dyDescent="0.45">
      <c r="A32" s="7" t="s">
        <v>1063</v>
      </c>
      <c r="B32" s="1" t="s">
        <v>1237</v>
      </c>
      <c r="C32" s="1" t="s">
        <v>1238</v>
      </c>
      <c r="D32" s="1" t="s">
        <v>1239</v>
      </c>
      <c r="E32" s="1" t="s">
        <v>1240</v>
      </c>
      <c r="F32" s="1" t="s">
        <v>1241</v>
      </c>
      <c r="G32" s="1" t="s">
        <v>1242</v>
      </c>
    </row>
    <row r="33" spans="1:7" ht="15" x14ac:dyDescent="0.4">
      <c r="A33" s="7" t="s">
        <v>65</v>
      </c>
      <c r="B33" s="34"/>
      <c r="C33" s="34"/>
      <c r="D33" s="35"/>
      <c r="E33" s="35"/>
      <c r="F33" s="35"/>
      <c r="G33" s="35"/>
    </row>
    <row r="34" spans="1:7" ht="15.4" x14ac:dyDescent="0.45">
      <c r="A34" s="1" t="s">
        <v>66</v>
      </c>
      <c r="B34" s="1" t="s">
        <v>576</v>
      </c>
      <c r="C34" s="1" t="s">
        <v>576</v>
      </c>
      <c r="D34" s="1" t="s">
        <v>731</v>
      </c>
      <c r="E34" s="1" t="s">
        <v>576</v>
      </c>
      <c r="F34" s="1" t="s">
        <v>576</v>
      </c>
      <c r="G34" s="1" t="s">
        <v>576</v>
      </c>
    </row>
    <row r="35" spans="1:7" ht="15.4" x14ac:dyDescent="0.45">
      <c r="A35" s="1" t="s">
        <v>67</v>
      </c>
      <c r="B35" s="1" t="s">
        <v>732</v>
      </c>
      <c r="C35" s="24" t="s">
        <v>736</v>
      </c>
      <c r="D35" s="24" t="s">
        <v>1285</v>
      </c>
      <c r="E35" s="1" t="s">
        <v>733</v>
      </c>
      <c r="F35" s="1" t="s">
        <v>734</v>
      </c>
      <c r="G35" s="1" t="s">
        <v>735</v>
      </c>
    </row>
    <row r="36" spans="1:7" ht="15.4" x14ac:dyDescent="0.45">
      <c r="A36" s="1" t="s">
        <v>68</v>
      </c>
      <c r="B36" s="1" t="s">
        <v>737</v>
      </c>
      <c r="C36" s="1" t="s">
        <v>738</v>
      </c>
      <c r="D36" s="1" t="s">
        <v>742</v>
      </c>
      <c r="E36" s="1" t="s">
        <v>739</v>
      </c>
      <c r="F36" s="1" t="s">
        <v>741</v>
      </c>
      <c r="G36" s="1" t="s">
        <v>740</v>
      </c>
    </row>
    <row r="37" spans="1:7" ht="15.4" x14ac:dyDescent="0.45">
      <c r="A37" s="1" t="s">
        <v>69</v>
      </c>
      <c r="B37" s="1" t="s">
        <v>746</v>
      </c>
      <c r="C37" s="1" t="s">
        <v>743</v>
      </c>
      <c r="D37" s="1" t="s">
        <v>744</v>
      </c>
      <c r="E37" s="1" t="s">
        <v>745</v>
      </c>
      <c r="F37" s="1" t="s">
        <v>748</v>
      </c>
      <c r="G37" s="1" t="s">
        <v>747</v>
      </c>
    </row>
    <row r="38" spans="1:7" ht="15.4" x14ac:dyDescent="0.45">
      <c r="A38" s="1" t="s">
        <v>70</v>
      </c>
      <c r="B38" s="1" t="s">
        <v>750</v>
      </c>
      <c r="C38" s="1" t="s">
        <v>751</v>
      </c>
      <c r="D38" s="1" t="s">
        <v>749</v>
      </c>
      <c r="E38" s="1" t="s">
        <v>753</v>
      </c>
      <c r="F38" s="1" t="s">
        <v>752</v>
      </c>
      <c r="G38" s="1" t="s">
        <v>751</v>
      </c>
    </row>
    <row r="39" spans="1:7" ht="15.4" x14ac:dyDescent="0.45">
      <c r="A39" s="1" t="s">
        <v>73</v>
      </c>
      <c r="B39" s="1" t="s">
        <v>754</v>
      </c>
      <c r="C39" s="1" t="s">
        <v>756</v>
      </c>
      <c r="D39" s="1" t="s">
        <v>755</v>
      </c>
      <c r="E39" s="1" t="s">
        <v>757</v>
      </c>
      <c r="F39" s="1" t="s">
        <v>758</v>
      </c>
      <c r="G39" s="1" t="s">
        <v>759</v>
      </c>
    </row>
    <row r="40" spans="1:7" ht="15.4" x14ac:dyDescent="0.45">
      <c r="A40" s="1" t="s">
        <v>74</v>
      </c>
      <c r="B40" s="1" t="s">
        <v>761</v>
      </c>
      <c r="C40" s="1" t="s">
        <v>762</v>
      </c>
      <c r="D40" s="1" t="s">
        <v>760</v>
      </c>
      <c r="E40" s="1" t="s">
        <v>1286</v>
      </c>
      <c r="F40" s="1" t="s">
        <v>763</v>
      </c>
      <c r="G40" s="1" t="s">
        <v>725</v>
      </c>
    </row>
    <row r="41" spans="1:7" ht="15.4" x14ac:dyDescent="0.45">
      <c r="A41" s="1" t="s">
        <v>76</v>
      </c>
      <c r="B41" s="1" t="s">
        <v>764</v>
      </c>
      <c r="C41" s="1" t="s">
        <v>765</v>
      </c>
      <c r="D41" s="1" t="s">
        <v>766</v>
      </c>
      <c r="E41" s="1" t="s">
        <v>767</v>
      </c>
      <c r="F41" s="1" t="s">
        <v>768</v>
      </c>
      <c r="G41" s="1" t="s">
        <v>769</v>
      </c>
    </row>
    <row r="42" spans="1:7" ht="15.4" x14ac:dyDescent="0.45">
      <c r="A42" s="1" t="s">
        <v>163</v>
      </c>
      <c r="B42" s="1" t="s">
        <v>770</v>
      </c>
      <c r="C42" s="1" t="s">
        <v>771</v>
      </c>
      <c r="D42" s="1" t="s">
        <v>772</v>
      </c>
      <c r="E42" s="1" t="s">
        <v>773</v>
      </c>
      <c r="F42" s="1" t="s">
        <v>774</v>
      </c>
      <c r="G42" s="1" t="s">
        <v>775</v>
      </c>
    </row>
    <row r="43" spans="1:7" ht="15.4" x14ac:dyDescent="0.45">
      <c r="A43" s="1" t="s">
        <v>78</v>
      </c>
      <c r="B43" s="1" t="s">
        <v>776</v>
      </c>
      <c r="C43" s="1" t="s">
        <v>777</v>
      </c>
      <c r="D43" s="1" t="s">
        <v>778</v>
      </c>
      <c r="E43" s="1" t="s">
        <v>781</v>
      </c>
      <c r="F43" s="1" t="s">
        <v>779</v>
      </c>
      <c r="G43" s="1" t="s">
        <v>780</v>
      </c>
    </row>
    <row r="44" spans="1:7" ht="15.4" x14ac:dyDescent="0.45">
      <c r="A44" s="7" t="s">
        <v>1063</v>
      </c>
      <c r="B44" s="1" t="s">
        <v>1243</v>
      </c>
      <c r="C44" s="1" t="s">
        <v>1287</v>
      </c>
      <c r="D44" s="1" t="s">
        <v>1288</v>
      </c>
      <c r="E44" s="1" t="s">
        <v>1289</v>
      </c>
      <c r="F44" s="1" t="s">
        <v>1244</v>
      </c>
      <c r="G44" s="1" t="s">
        <v>1245</v>
      </c>
    </row>
    <row r="45" spans="1:7" ht="15.4" x14ac:dyDescent="0.45">
      <c r="A45" s="7" t="s">
        <v>98</v>
      </c>
      <c r="B45" s="1"/>
      <c r="C45" s="1"/>
      <c r="D45" s="1"/>
      <c r="E45" s="1"/>
      <c r="F45" s="1"/>
      <c r="G45" s="1"/>
    </row>
    <row r="46" spans="1:7" ht="15.4" x14ac:dyDescent="0.45">
      <c r="A46" s="1" t="s">
        <v>99</v>
      </c>
      <c r="B46" s="1" t="s">
        <v>784</v>
      </c>
      <c r="C46" s="1" t="s">
        <v>783</v>
      </c>
      <c r="D46" s="1" t="s">
        <v>782</v>
      </c>
      <c r="E46" s="1" t="s">
        <v>785</v>
      </c>
      <c r="F46" s="1" t="s">
        <v>786</v>
      </c>
      <c r="G46" s="1" t="s">
        <v>787</v>
      </c>
    </row>
    <row r="47" spans="1:7" ht="15.4" x14ac:dyDescent="0.45">
      <c r="A47" s="1" t="s">
        <v>100</v>
      </c>
      <c r="B47" s="1" t="s">
        <v>789</v>
      </c>
      <c r="C47" s="1" t="s">
        <v>790</v>
      </c>
      <c r="D47" s="1" t="s">
        <v>788</v>
      </c>
      <c r="E47" s="1" t="s">
        <v>791</v>
      </c>
      <c r="F47" s="1" t="s">
        <v>792</v>
      </c>
      <c r="G47" s="1" t="s">
        <v>793</v>
      </c>
    </row>
    <row r="48" spans="1:7" ht="15.4" x14ac:dyDescent="0.45">
      <c r="A48" s="1" t="s">
        <v>94</v>
      </c>
      <c r="B48" s="1" t="s">
        <v>795</v>
      </c>
      <c r="C48" s="1" t="s">
        <v>794</v>
      </c>
      <c r="D48" s="1" t="s">
        <v>796</v>
      </c>
      <c r="E48" s="1" t="s">
        <v>797</v>
      </c>
      <c r="F48" s="1" t="s">
        <v>798</v>
      </c>
      <c r="G48" s="1" t="s">
        <v>799</v>
      </c>
    </row>
    <row r="49" spans="1:7" ht="15.4" x14ac:dyDescent="0.45">
      <c r="A49" s="24" t="s">
        <v>101</v>
      </c>
      <c r="B49" s="24" t="s">
        <v>800</v>
      </c>
      <c r="C49" s="24" t="s">
        <v>801</v>
      </c>
      <c r="D49" s="24" t="s">
        <v>802</v>
      </c>
      <c r="E49" s="24" t="s">
        <v>803</v>
      </c>
      <c r="F49" s="24" t="s">
        <v>804</v>
      </c>
      <c r="G49" s="24" t="s">
        <v>805</v>
      </c>
    </row>
    <row r="50" spans="1:7" ht="15.4" x14ac:dyDescent="0.45">
      <c r="A50" s="1" t="s">
        <v>102</v>
      </c>
      <c r="B50" s="1" t="s">
        <v>809</v>
      </c>
      <c r="C50" s="1" t="s">
        <v>808</v>
      </c>
      <c r="D50" s="1" t="s">
        <v>806</v>
      </c>
      <c r="E50" s="1" t="s">
        <v>807</v>
      </c>
      <c r="F50" s="1" t="s">
        <v>810</v>
      </c>
      <c r="G50" s="1" t="s">
        <v>811</v>
      </c>
    </row>
    <row r="51" spans="1:7" ht="15.4" x14ac:dyDescent="0.45">
      <c r="A51" s="7" t="s">
        <v>1063</v>
      </c>
      <c r="B51" s="1" t="s">
        <v>1246</v>
      </c>
      <c r="C51" s="1" t="s">
        <v>1247</v>
      </c>
      <c r="D51" s="1" t="s">
        <v>1248</v>
      </c>
      <c r="E51" s="1" t="s">
        <v>1249</v>
      </c>
      <c r="F51" s="1" t="s">
        <v>1250</v>
      </c>
      <c r="G51" s="1" t="s">
        <v>1290</v>
      </c>
    </row>
    <row r="52" spans="1:7" ht="15.4" x14ac:dyDescent="0.45">
      <c r="A52" s="27" t="s">
        <v>114</v>
      </c>
      <c r="B52" s="1"/>
      <c r="C52" s="1"/>
      <c r="D52" s="1"/>
      <c r="E52" s="1"/>
      <c r="F52" s="1"/>
      <c r="G52" s="1"/>
    </row>
    <row r="53" spans="1:7" ht="15.4" x14ac:dyDescent="0.45">
      <c r="A53" s="1" t="s">
        <v>115</v>
      </c>
      <c r="B53" s="1" t="s">
        <v>813</v>
      </c>
      <c r="C53" s="1" t="s">
        <v>1268</v>
      </c>
      <c r="D53" s="1" t="s">
        <v>812</v>
      </c>
      <c r="E53" s="1" t="s">
        <v>814</v>
      </c>
      <c r="F53" s="1" t="s">
        <v>815</v>
      </c>
      <c r="G53" s="1" t="s">
        <v>816</v>
      </c>
    </row>
    <row r="54" spans="1:7" ht="15.4" x14ac:dyDescent="0.45">
      <c r="A54" s="27" t="s">
        <v>116</v>
      </c>
      <c r="B54" s="1"/>
      <c r="C54" s="1"/>
      <c r="D54" s="1"/>
      <c r="E54" s="1"/>
      <c r="F54" s="1"/>
      <c r="G54" s="1"/>
    </row>
    <row r="55" spans="1:7" ht="15.4" x14ac:dyDescent="0.45">
      <c r="A55" s="24" t="s">
        <v>117</v>
      </c>
      <c r="B55" s="24" t="s">
        <v>817</v>
      </c>
      <c r="C55" s="24" t="s">
        <v>818</v>
      </c>
      <c r="D55" s="24" t="s">
        <v>821</v>
      </c>
      <c r="E55" s="24" t="s">
        <v>817</v>
      </c>
      <c r="F55" s="24" t="s">
        <v>819</v>
      </c>
      <c r="G55" s="24" t="s">
        <v>820</v>
      </c>
    </row>
    <row r="56" spans="1:7" ht="15.4" x14ac:dyDescent="0.45">
      <c r="A56" s="24" t="s">
        <v>118</v>
      </c>
      <c r="B56" s="24" t="s">
        <v>824</v>
      </c>
      <c r="C56" s="24" t="s">
        <v>823</v>
      </c>
      <c r="D56" s="24" t="s">
        <v>822</v>
      </c>
      <c r="E56" s="24" t="s">
        <v>825</v>
      </c>
      <c r="F56" s="24" t="s">
        <v>826</v>
      </c>
      <c r="G56" s="24" t="s">
        <v>827</v>
      </c>
    </row>
    <row r="57" spans="1:7" ht="15.4" x14ac:dyDescent="0.45">
      <c r="A57" s="1" t="s">
        <v>119</v>
      </c>
      <c r="B57" s="1" t="s">
        <v>831</v>
      </c>
      <c r="C57" s="1" t="s">
        <v>830</v>
      </c>
      <c r="D57" s="1" t="s">
        <v>828</v>
      </c>
      <c r="E57" s="1" t="s">
        <v>829</v>
      </c>
      <c r="F57" s="1" t="s">
        <v>832</v>
      </c>
      <c r="G57" s="1" t="s">
        <v>833</v>
      </c>
    </row>
    <row r="58" spans="1:7" ht="15.4" x14ac:dyDescent="0.45">
      <c r="A58" s="7" t="s">
        <v>1063</v>
      </c>
      <c r="B58" s="1" t="s">
        <v>1251</v>
      </c>
      <c r="C58" s="1" t="s">
        <v>1252</v>
      </c>
      <c r="D58" s="1" t="s">
        <v>1291</v>
      </c>
      <c r="E58" s="1" t="s">
        <v>1253</v>
      </c>
      <c r="F58" s="1" t="s">
        <v>1254</v>
      </c>
      <c r="G58" s="1" t="s">
        <v>1255</v>
      </c>
    </row>
    <row r="59" spans="1:7" ht="17.649999999999999" x14ac:dyDescent="0.6">
      <c r="A59" s="7" t="s">
        <v>1067</v>
      </c>
      <c r="B59" s="1"/>
      <c r="C59" s="1"/>
      <c r="D59" s="1"/>
      <c r="E59" s="1"/>
      <c r="F59" s="1"/>
      <c r="G59" s="1"/>
    </row>
    <row r="60" spans="1:7" ht="15.4" x14ac:dyDescent="0.45">
      <c r="A60" s="1" t="s">
        <v>125</v>
      </c>
      <c r="B60" s="1" t="s">
        <v>839</v>
      </c>
      <c r="C60" s="1" t="s">
        <v>835</v>
      </c>
      <c r="D60" s="1" t="s">
        <v>834</v>
      </c>
      <c r="E60" s="1" t="s">
        <v>838</v>
      </c>
      <c r="F60" s="1" t="s">
        <v>836</v>
      </c>
      <c r="G60" s="1" t="s">
        <v>837</v>
      </c>
    </row>
    <row r="61" spans="1:7" ht="15.4" x14ac:dyDescent="0.45">
      <c r="A61" s="1" t="s">
        <v>126</v>
      </c>
      <c r="B61" s="1" t="s">
        <v>840</v>
      </c>
      <c r="C61" s="1" t="s">
        <v>841</v>
      </c>
      <c r="D61" s="1" t="s">
        <v>576</v>
      </c>
      <c r="E61" s="1" t="s">
        <v>576</v>
      </c>
      <c r="F61" s="1" t="s">
        <v>576</v>
      </c>
      <c r="G61" s="1" t="s">
        <v>576</v>
      </c>
    </row>
    <row r="62" spans="1:7" ht="15.4" x14ac:dyDescent="0.45">
      <c r="A62" s="1" t="s">
        <v>1103</v>
      </c>
      <c r="B62" s="1" t="s">
        <v>842</v>
      </c>
      <c r="C62" s="1" t="s">
        <v>843</v>
      </c>
      <c r="D62" s="1" t="s">
        <v>847</v>
      </c>
      <c r="E62" s="1" t="s">
        <v>846</v>
      </c>
      <c r="F62" s="1" t="s">
        <v>845</v>
      </c>
      <c r="G62" s="1" t="s">
        <v>844</v>
      </c>
    </row>
    <row r="63" spans="1:7" ht="15.4" x14ac:dyDescent="0.45">
      <c r="A63" s="1" t="s">
        <v>1104</v>
      </c>
      <c r="B63" s="1" t="s">
        <v>849</v>
      </c>
      <c r="C63" s="1" t="s">
        <v>848</v>
      </c>
      <c r="D63" s="1" t="s">
        <v>850</v>
      </c>
      <c r="E63" s="1" t="s">
        <v>852</v>
      </c>
      <c r="F63" s="1" t="s">
        <v>851</v>
      </c>
      <c r="G63" s="1" t="s">
        <v>853</v>
      </c>
    </row>
    <row r="64" spans="1:7" ht="15.4" x14ac:dyDescent="0.45">
      <c r="A64" s="7" t="s">
        <v>1063</v>
      </c>
      <c r="B64" s="1" t="s">
        <v>1256</v>
      </c>
      <c r="C64" s="1" t="s">
        <v>1270</v>
      </c>
      <c r="D64" s="1" t="s">
        <v>1257</v>
      </c>
      <c r="E64" s="1" t="s">
        <v>1258</v>
      </c>
      <c r="F64" s="1" t="s">
        <v>1259</v>
      </c>
      <c r="G64" s="1" t="s">
        <v>1260</v>
      </c>
    </row>
    <row r="65" spans="1:7" ht="15.4" x14ac:dyDescent="0.45">
      <c r="A65" s="7" t="s">
        <v>1066</v>
      </c>
      <c r="B65" s="1"/>
      <c r="C65" s="1"/>
      <c r="D65" s="1"/>
      <c r="E65" s="1"/>
      <c r="F65" s="1"/>
      <c r="G65" s="1"/>
    </row>
    <row r="66" spans="1:7" ht="15.4" x14ac:dyDescent="0.45">
      <c r="A66" s="1" t="s">
        <v>726</v>
      </c>
      <c r="B66" s="1" t="s">
        <v>858</v>
      </c>
      <c r="C66" s="1" t="s">
        <v>859</v>
      </c>
      <c r="D66" s="1" t="s">
        <v>857</v>
      </c>
      <c r="E66" s="1" t="s">
        <v>856</v>
      </c>
      <c r="F66" s="1" t="s">
        <v>855</v>
      </c>
      <c r="G66" s="1" t="s">
        <v>854</v>
      </c>
    </row>
    <row r="67" spans="1:7" ht="15.4" x14ac:dyDescent="0.45">
      <c r="A67" s="1" t="s">
        <v>727</v>
      </c>
      <c r="B67" s="1" t="s">
        <v>860</v>
      </c>
      <c r="C67" s="1" t="s">
        <v>861</v>
      </c>
      <c r="D67" s="1" t="s">
        <v>862</v>
      </c>
      <c r="E67" s="1" t="s">
        <v>863</v>
      </c>
      <c r="F67" s="1" t="s">
        <v>864</v>
      </c>
      <c r="G67" s="1" t="s">
        <v>865</v>
      </c>
    </row>
    <row r="68" spans="1:7" ht="15.4" x14ac:dyDescent="0.45">
      <c r="A68" s="1" t="s">
        <v>136</v>
      </c>
      <c r="B68" s="1" t="s">
        <v>866</v>
      </c>
      <c r="C68" s="1" t="s">
        <v>871</v>
      </c>
      <c r="D68" s="1" t="s">
        <v>867</v>
      </c>
      <c r="E68" s="1" t="s">
        <v>868</v>
      </c>
      <c r="F68" s="1" t="s">
        <v>870</v>
      </c>
      <c r="G68" s="1" t="s">
        <v>869</v>
      </c>
    </row>
    <row r="69" spans="1:7" ht="15.4" x14ac:dyDescent="0.45">
      <c r="A69" s="1" t="s">
        <v>138</v>
      </c>
      <c r="B69" s="1" t="s">
        <v>872</v>
      </c>
      <c r="C69" s="1" t="s">
        <v>873</v>
      </c>
      <c r="D69" s="1" t="s">
        <v>872</v>
      </c>
      <c r="E69" s="1" t="s">
        <v>874</v>
      </c>
      <c r="F69" s="1" t="s">
        <v>875</v>
      </c>
      <c r="G69" s="1" t="s">
        <v>875</v>
      </c>
    </row>
    <row r="70" spans="1:7" ht="15.4" x14ac:dyDescent="0.45">
      <c r="A70" s="1" t="s">
        <v>139</v>
      </c>
      <c r="B70" s="1" t="s">
        <v>878</v>
      </c>
      <c r="C70" s="1" t="s">
        <v>877</v>
      </c>
      <c r="D70" s="24" t="s">
        <v>876</v>
      </c>
      <c r="E70" s="1" t="s">
        <v>576</v>
      </c>
      <c r="F70" s="1" t="s">
        <v>576</v>
      </c>
      <c r="G70" s="1" t="s">
        <v>576</v>
      </c>
    </row>
    <row r="71" spans="1:7" ht="15.4" x14ac:dyDescent="0.45">
      <c r="A71" s="1" t="s">
        <v>728</v>
      </c>
      <c r="B71" s="1" t="s">
        <v>881</v>
      </c>
      <c r="C71" s="1" t="s">
        <v>880</v>
      </c>
      <c r="D71" s="1" t="s">
        <v>879</v>
      </c>
      <c r="E71" s="1" t="s">
        <v>881</v>
      </c>
      <c r="F71" s="1" t="s">
        <v>882</v>
      </c>
      <c r="G71" s="1" t="s">
        <v>881</v>
      </c>
    </row>
    <row r="72" spans="1:7" ht="15.4" x14ac:dyDescent="0.45">
      <c r="A72" s="1" t="s">
        <v>729</v>
      </c>
      <c r="B72" s="1" t="s">
        <v>886</v>
      </c>
      <c r="C72" s="1" t="s">
        <v>887</v>
      </c>
      <c r="D72" s="1" t="s">
        <v>883</v>
      </c>
      <c r="E72" s="1" t="s">
        <v>885</v>
      </c>
      <c r="F72" s="1" t="s">
        <v>884</v>
      </c>
      <c r="G72" s="24" t="s">
        <v>888</v>
      </c>
    </row>
    <row r="73" spans="1:7" ht="15.4" x14ac:dyDescent="0.45">
      <c r="A73" s="1" t="s">
        <v>142</v>
      </c>
      <c r="B73" s="1" t="s">
        <v>890</v>
      </c>
      <c r="C73" s="1" t="s">
        <v>889</v>
      </c>
      <c r="D73" s="1" t="s">
        <v>891</v>
      </c>
      <c r="E73" s="1" t="s">
        <v>892</v>
      </c>
      <c r="F73" s="1" t="s">
        <v>893</v>
      </c>
      <c r="G73" s="1" t="s">
        <v>894</v>
      </c>
    </row>
    <row r="74" spans="1:7" ht="15.4" x14ac:dyDescent="0.45">
      <c r="A74" s="1" t="s">
        <v>143</v>
      </c>
      <c r="B74" s="1" t="s">
        <v>895</v>
      </c>
      <c r="C74" s="1" t="s">
        <v>896</v>
      </c>
      <c r="D74" s="1" t="s">
        <v>897</v>
      </c>
      <c r="E74" s="1" t="s">
        <v>898</v>
      </c>
      <c r="F74" s="1" t="s">
        <v>899</v>
      </c>
      <c r="G74" s="1" t="s">
        <v>900</v>
      </c>
    </row>
    <row r="75" spans="1:7" ht="15.4" x14ac:dyDescent="0.45">
      <c r="A75" s="1" t="s">
        <v>730</v>
      </c>
      <c r="B75" s="1" t="s">
        <v>903</v>
      </c>
      <c r="C75" s="1" t="s">
        <v>902</v>
      </c>
      <c r="D75" s="1" t="s">
        <v>904</v>
      </c>
      <c r="E75" s="1" t="s">
        <v>905</v>
      </c>
      <c r="F75" s="1" t="s">
        <v>901</v>
      </c>
      <c r="G75" s="1" t="s">
        <v>906</v>
      </c>
    </row>
    <row r="76" spans="1:7" ht="15.4" x14ac:dyDescent="0.45">
      <c r="A76" s="7" t="s">
        <v>1063</v>
      </c>
      <c r="B76" s="1" t="s">
        <v>1261</v>
      </c>
      <c r="C76" s="1" t="s">
        <v>1262</v>
      </c>
      <c r="D76" s="1" t="s">
        <v>1269</v>
      </c>
      <c r="E76" s="1" t="s">
        <v>1263</v>
      </c>
      <c r="F76" s="1" t="s">
        <v>1264</v>
      </c>
      <c r="G76" s="1" t="s">
        <v>1265</v>
      </c>
    </row>
    <row r="77" spans="1:7" ht="15.4" x14ac:dyDescent="0.45">
      <c r="A77" s="28" t="s">
        <v>1065</v>
      </c>
      <c r="B77" s="25" t="s">
        <v>1266</v>
      </c>
      <c r="C77" s="25" t="s">
        <v>1292</v>
      </c>
      <c r="D77" s="25" t="s">
        <v>1293</v>
      </c>
      <c r="E77" s="25" t="s">
        <v>1294</v>
      </c>
      <c r="F77" s="25" t="s">
        <v>1267</v>
      </c>
      <c r="G77" s="25" t="s">
        <v>1295</v>
      </c>
    </row>
    <row r="79" spans="1:7" x14ac:dyDescent="0.4">
      <c r="A79" s="36" t="s">
        <v>1351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C4318-9F02-4A1D-9E8E-F67364016E6B}">
  <dimension ref="A1:I15"/>
  <sheetViews>
    <sheetView workbookViewId="0">
      <selection activeCell="G24" sqref="G24"/>
    </sheetView>
  </sheetViews>
  <sheetFormatPr defaultRowHeight="13.9" x14ac:dyDescent="0.4"/>
  <cols>
    <col min="1" max="1" width="29" bestFit="1" customWidth="1"/>
    <col min="2" max="2" width="11.86328125" bestFit="1" customWidth="1"/>
    <col min="3" max="3" width="12.73046875" bestFit="1" customWidth="1"/>
    <col min="4" max="4" width="11.59765625" bestFit="1" customWidth="1"/>
    <col min="5" max="5" width="12.86328125" bestFit="1" customWidth="1"/>
    <col min="6" max="7" width="10.59765625" bestFit="1" customWidth="1"/>
    <col min="8" max="8" width="20.1328125" bestFit="1" customWidth="1"/>
    <col min="9" max="9" width="36.73046875" bestFit="1" customWidth="1"/>
  </cols>
  <sheetData>
    <row r="1" spans="1:9" ht="15.4" x14ac:dyDescent="0.45">
      <c r="A1" s="39" t="s">
        <v>1350</v>
      </c>
      <c r="B1" s="39"/>
      <c r="C1" s="39"/>
      <c r="D1" s="39"/>
      <c r="E1" s="39"/>
      <c r="F1" s="39"/>
      <c r="G1" s="39"/>
    </row>
    <row r="2" spans="1:9" ht="15.4" x14ac:dyDescent="0.45">
      <c r="A2" s="26" t="s">
        <v>1296</v>
      </c>
      <c r="B2" s="26" t="s">
        <v>533</v>
      </c>
      <c r="C2" s="26" t="s">
        <v>534</v>
      </c>
      <c r="D2" s="26" t="s">
        <v>535</v>
      </c>
      <c r="E2" s="26" t="s">
        <v>536</v>
      </c>
      <c r="F2" s="26" t="s">
        <v>537</v>
      </c>
      <c r="G2" s="26" t="s">
        <v>538</v>
      </c>
      <c r="H2" s="26" t="s">
        <v>1297</v>
      </c>
      <c r="I2" s="26" t="s">
        <v>1298</v>
      </c>
    </row>
    <row r="3" spans="1:9" ht="15.4" x14ac:dyDescent="0.45">
      <c r="A3" s="1" t="s">
        <v>1051</v>
      </c>
      <c r="B3" s="1" t="s">
        <v>1301</v>
      </c>
      <c r="C3" s="1" t="s">
        <v>1302</v>
      </c>
      <c r="D3" s="1" t="s">
        <v>1304</v>
      </c>
      <c r="E3" s="1" t="s">
        <v>1303</v>
      </c>
      <c r="F3" s="1" t="s">
        <v>1299</v>
      </c>
      <c r="G3" s="1" t="s">
        <v>1300</v>
      </c>
      <c r="H3" s="1">
        <v>36</v>
      </c>
      <c r="I3" s="1" t="s">
        <v>1305</v>
      </c>
    </row>
    <row r="4" spans="1:9" ht="15.4" x14ac:dyDescent="0.45">
      <c r="A4" s="1" t="s">
        <v>1052</v>
      </c>
      <c r="B4" s="1" t="s">
        <v>1308</v>
      </c>
      <c r="C4" s="1" t="s">
        <v>1309</v>
      </c>
      <c r="D4" s="1" t="s">
        <v>1311</v>
      </c>
      <c r="E4" s="1" t="s">
        <v>1310</v>
      </c>
      <c r="F4" s="1" t="s">
        <v>1306</v>
      </c>
      <c r="G4" s="1" t="s">
        <v>1307</v>
      </c>
      <c r="H4" s="1">
        <v>10</v>
      </c>
      <c r="I4" s="1" t="s">
        <v>1312</v>
      </c>
    </row>
    <row r="5" spans="1:9" ht="15.4" x14ac:dyDescent="0.45">
      <c r="A5" s="1" t="s">
        <v>1313</v>
      </c>
      <c r="B5" s="1" t="s">
        <v>1348</v>
      </c>
      <c r="C5" s="1" t="s">
        <v>1348</v>
      </c>
      <c r="D5" s="1" t="s">
        <v>1314</v>
      </c>
      <c r="E5" s="1" t="s">
        <v>1348</v>
      </c>
      <c r="F5" s="1" t="s">
        <v>1348</v>
      </c>
      <c r="G5" s="1" t="s">
        <v>1348</v>
      </c>
      <c r="H5" s="1">
        <v>40</v>
      </c>
      <c r="I5" s="1" t="s">
        <v>1315</v>
      </c>
    </row>
    <row r="6" spans="1:9" ht="15.4" x14ac:dyDescent="0.45">
      <c r="A6" s="1" t="s">
        <v>1054</v>
      </c>
      <c r="B6" s="24" t="s">
        <v>1316</v>
      </c>
      <c r="C6" s="1" t="s">
        <v>1317</v>
      </c>
      <c r="D6" s="1" t="s">
        <v>1319</v>
      </c>
      <c r="E6" s="1" t="s">
        <v>1318</v>
      </c>
      <c r="F6" s="1" t="s">
        <v>576</v>
      </c>
      <c r="G6" s="24" t="s">
        <v>1348</v>
      </c>
      <c r="H6" s="1">
        <v>34</v>
      </c>
      <c r="I6" s="24" t="s">
        <v>1320</v>
      </c>
    </row>
    <row r="7" spans="1:9" ht="15.4" x14ac:dyDescent="0.45">
      <c r="A7" s="1" t="s">
        <v>1057</v>
      </c>
      <c r="B7" s="1" t="s">
        <v>1321</v>
      </c>
      <c r="C7" s="24" t="s">
        <v>1322</v>
      </c>
      <c r="D7" s="1" t="s">
        <v>1348</v>
      </c>
      <c r="E7" s="24" t="s">
        <v>1348</v>
      </c>
      <c r="F7" s="1" t="s">
        <v>576</v>
      </c>
      <c r="G7" s="1" t="s">
        <v>576</v>
      </c>
      <c r="H7" s="1">
        <v>0.5</v>
      </c>
      <c r="I7" s="1" t="s">
        <v>1323</v>
      </c>
    </row>
    <row r="8" spans="1:9" ht="15.4" x14ac:dyDescent="0.45">
      <c r="A8" s="24" t="s">
        <v>1058</v>
      </c>
      <c r="B8" s="1" t="s">
        <v>1324</v>
      </c>
      <c r="C8" s="1" t="s">
        <v>1325</v>
      </c>
      <c r="D8" s="24" t="s">
        <v>1348</v>
      </c>
      <c r="E8" s="1" t="s">
        <v>1348</v>
      </c>
      <c r="F8" s="1" t="s">
        <v>576</v>
      </c>
      <c r="G8" s="1" t="s">
        <v>576</v>
      </c>
      <c r="H8" s="1">
        <v>0.5</v>
      </c>
      <c r="I8" s="1" t="s">
        <v>1326</v>
      </c>
    </row>
    <row r="9" spans="1:9" ht="15.4" x14ac:dyDescent="0.45">
      <c r="A9" s="1" t="s">
        <v>1037</v>
      </c>
      <c r="B9" s="1" t="s">
        <v>1327</v>
      </c>
      <c r="C9" s="1" t="s">
        <v>1328</v>
      </c>
      <c r="D9" s="1" t="s">
        <v>1348</v>
      </c>
      <c r="E9" s="1" t="s">
        <v>1348</v>
      </c>
      <c r="F9" s="1" t="s">
        <v>1348</v>
      </c>
      <c r="G9" s="1" t="s">
        <v>1348</v>
      </c>
      <c r="H9" s="1">
        <v>6</v>
      </c>
      <c r="I9" s="1" t="s">
        <v>1329</v>
      </c>
    </row>
    <row r="10" spans="1:9" ht="15.4" x14ac:dyDescent="0.45">
      <c r="A10" s="1" t="s">
        <v>1060</v>
      </c>
      <c r="B10" s="1" t="s">
        <v>1330</v>
      </c>
      <c r="C10" s="1" t="s">
        <v>1331</v>
      </c>
      <c r="D10" s="1" t="s">
        <v>1333</v>
      </c>
      <c r="E10" s="1" t="s">
        <v>1332</v>
      </c>
      <c r="F10" s="1" t="s">
        <v>1348</v>
      </c>
      <c r="G10" s="1" t="s">
        <v>1348</v>
      </c>
      <c r="H10" s="1">
        <v>40</v>
      </c>
      <c r="I10" s="1" t="s">
        <v>1326</v>
      </c>
    </row>
    <row r="11" spans="1:9" ht="15.4" x14ac:dyDescent="0.45">
      <c r="A11" s="24" t="s">
        <v>1349</v>
      </c>
      <c r="B11" s="1" t="s">
        <v>1334</v>
      </c>
      <c r="C11" s="1" t="s">
        <v>1348</v>
      </c>
      <c r="D11" s="24" t="s">
        <v>1348</v>
      </c>
      <c r="E11" s="1" t="s">
        <v>1348</v>
      </c>
      <c r="F11" s="1" t="s">
        <v>576</v>
      </c>
      <c r="G11" s="1" t="s">
        <v>576</v>
      </c>
      <c r="H11" s="1">
        <v>40</v>
      </c>
      <c r="I11" s="1" t="s">
        <v>1335</v>
      </c>
    </row>
    <row r="12" spans="1:9" ht="15.4" x14ac:dyDescent="0.45">
      <c r="A12" s="24" t="s">
        <v>1046</v>
      </c>
      <c r="B12" s="1" t="s">
        <v>1336</v>
      </c>
      <c r="C12" s="1" t="s">
        <v>1337</v>
      </c>
      <c r="D12" s="38" t="s">
        <v>1348</v>
      </c>
      <c r="E12" s="1" t="s">
        <v>1348</v>
      </c>
      <c r="F12" s="1" t="s">
        <v>1348</v>
      </c>
      <c r="G12" s="24" t="s">
        <v>1348</v>
      </c>
      <c r="H12" s="1">
        <v>40</v>
      </c>
      <c r="I12" s="24" t="s">
        <v>1338</v>
      </c>
    </row>
    <row r="13" spans="1:9" ht="15.4" x14ac:dyDescent="0.45">
      <c r="A13" s="1" t="s">
        <v>1047</v>
      </c>
      <c r="B13" s="1" t="s">
        <v>1348</v>
      </c>
      <c r="C13" s="1" t="s">
        <v>1339</v>
      </c>
      <c r="D13" s="37" t="s">
        <v>1348</v>
      </c>
      <c r="E13" s="1" t="s">
        <v>1348</v>
      </c>
      <c r="F13" s="1" t="s">
        <v>576</v>
      </c>
      <c r="G13" s="1" t="s">
        <v>576</v>
      </c>
      <c r="H13" s="1">
        <v>40</v>
      </c>
      <c r="I13" s="1" t="s">
        <v>1340</v>
      </c>
    </row>
    <row r="14" spans="1:9" ht="15.4" x14ac:dyDescent="0.45">
      <c r="A14" s="25" t="s">
        <v>1341</v>
      </c>
      <c r="B14" s="25" t="s">
        <v>1344</v>
      </c>
      <c r="C14" s="25" t="s">
        <v>1345</v>
      </c>
      <c r="D14" s="25" t="s">
        <v>1347</v>
      </c>
      <c r="E14" s="25" t="s">
        <v>1346</v>
      </c>
      <c r="F14" s="25" t="s">
        <v>1342</v>
      </c>
      <c r="G14" s="25" t="s">
        <v>1343</v>
      </c>
      <c r="H14" s="25"/>
      <c r="I14" s="25"/>
    </row>
    <row r="15" spans="1:9" x14ac:dyDescent="0.4">
      <c r="A15" s="36" t="s">
        <v>1352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DB3BB-C966-453D-AE65-5C960ED1F9C6}">
  <dimension ref="A1:I96"/>
  <sheetViews>
    <sheetView topLeftCell="A76" zoomScale="115" zoomScaleNormal="115" workbookViewId="0">
      <selection activeCell="F99" sqref="F99"/>
    </sheetView>
  </sheetViews>
  <sheetFormatPr defaultRowHeight="13.9" x14ac:dyDescent="0.4"/>
  <cols>
    <col min="1" max="1" width="17.265625" customWidth="1"/>
    <col min="2" max="2" width="26.59765625" customWidth="1"/>
    <col min="3" max="3" width="18.73046875" customWidth="1"/>
    <col min="5" max="5" width="48.86328125" customWidth="1"/>
  </cols>
  <sheetData>
    <row r="1" spans="1:9" s="15" customFormat="1" x14ac:dyDescent="0.4">
      <c r="A1" s="46" t="s">
        <v>910</v>
      </c>
      <c r="B1" s="46"/>
      <c r="C1" s="46"/>
      <c r="D1" s="46"/>
      <c r="E1" s="46"/>
    </row>
    <row r="2" spans="1:9" s="15" customFormat="1" x14ac:dyDescent="0.4">
      <c r="A2" s="14" t="s">
        <v>169</v>
      </c>
      <c r="B2" s="14" t="s">
        <v>170</v>
      </c>
      <c r="C2" s="14" t="s">
        <v>171</v>
      </c>
      <c r="D2" s="45" t="s">
        <v>172</v>
      </c>
      <c r="E2" s="45"/>
    </row>
    <row r="3" spans="1:9" x14ac:dyDescent="0.4">
      <c r="A3" s="16" t="s">
        <v>401</v>
      </c>
      <c r="B3" s="16" t="s">
        <v>280</v>
      </c>
      <c r="C3" s="16" t="s">
        <v>267</v>
      </c>
      <c r="D3" s="16" t="s">
        <v>173</v>
      </c>
      <c r="E3" s="16" t="s">
        <v>268</v>
      </c>
    </row>
    <row r="4" spans="1:9" x14ac:dyDescent="0.4">
      <c r="A4" s="16"/>
      <c r="B4" s="16"/>
      <c r="C4" s="16"/>
      <c r="D4" s="16" t="s">
        <v>174</v>
      </c>
      <c r="E4" s="16" t="s">
        <v>168</v>
      </c>
    </row>
    <row r="5" spans="1:9" x14ac:dyDescent="0.4">
      <c r="B5" s="16"/>
      <c r="C5" s="16"/>
      <c r="D5" s="16"/>
    </row>
    <row r="6" spans="1:9" x14ac:dyDescent="0.4">
      <c r="A6" s="16" t="s">
        <v>211</v>
      </c>
      <c r="B6" s="16" t="s">
        <v>286</v>
      </c>
      <c r="C6" s="16" t="s">
        <v>273</v>
      </c>
      <c r="D6" s="16" t="s">
        <v>173</v>
      </c>
      <c r="E6" s="16" t="s">
        <v>212</v>
      </c>
    </row>
    <row r="7" spans="1:9" x14ac:dyDescent="0.4">
      <c r="A7" s="16"/>
      <c r="B7" s="16"/>
      <c r="C7" s="16"/>
      <c r="D7" s="16" t="s">
        <v>174</v>
      </c>
      <c r="E7" s="16" t="s">
        <v>213</v>
      </c>
    </row>
    <row r="8" spans="1:9" x14ac:dyDescent="0.4">
      <c r="A8" s="18"/>
      <c r="B8" s="16"/>
      <c r="C8" s="16"/>
      <c r="D8" s="16"/>
    </row>
    <row r="9" spans="1:9" x14ac:dyDescent="0.4">
      <c r="A9" s="16" t="s">
        <v>175</v>
      </c>
      <c r="B9" s="16" t="s">
        <v>287</v>
      </c>
      <c r="C9" s="16" t="s">
        <v>176</v>
      </c>
      <c r="D9" s="16" t="s">
        <v>173</v>
      </c>
      <c r="E9" s="16" t="s">
        <v>177</v>
      </c>
    </row>
    <row r="10" spans="1:9" x14ac:dyDescent="0.4">
      <c r="A10" s="16"/>
      <c r="B10" s="16"/>
      <c r="C10" s="16"/>
      <c r="D10" s="16" t="s">
        <v>174</v>
      </c>
      <c r="E10" s="16" t="s">
        <v>178</v>
      </c>
    </row>
    <row r="11" spans="1:9" x14ac:dyDescent="0.4">
      <c r="B11" s="16"/>
      <c r="C11" s="16"/>
      <c r="D11" s="16"/>
    </row>
    <row r="12" spans="1:9" x14ac:dyDescent="0.4">
      <c r="A12" s="16" t="s">
        <v>179</v>
      </c>
      <c r="B12" s="16" t="s">
        <v>288</v>
      </c>
      <c r="C12" s="16" t="s">
        <v>180</v>
      </c>
      <c r="D12" s="16" t="s">
        <v>173</v>
      </c>
      <c r="E12" s="16" t="s">
        <v>181</v>
      </c>
    </row>
    <row r="13" spans="1:9" x14ac:dyDescent="0.4">
      <c r="A13" s="16"/>
      <c r="B13" s="16"/>
      <c r="C13" s="16"/>
      <c r="D13" s="16" t="s">
        <v>174</v>
      </c>
      <c r="E13" s="16" t="s">
        <v>182</v>
      </c>
    </row>
    <row r="14" spans="1:9" x14ac:dyDescent="0.4">
      <c r="A14" s="16"/>
      <c r="B14" s="16"/>
      <c r="C14" s="16"/>
      <c r="D14" s="16"/>
      <c r="E14" s="16"/>
    </row>
    <row r="15" spans="1:9" x14ac:dyDescent="0.4">
      <c r="A15" s="16" t="s">
        <v>183</v>
      </c>
      <c r="B15" s="16" t="s">
        <v>289</v>
      </c>
      <c r="C15" s="16" t="s">
        <v>184</v>
      </c>
      <c r="D15" s="16" t="s">
        <v>173</v>
      </c>
      <c r="E15" s="16" t="s">
        <v>185</v>
      </c>
    </row>
    <row r="16" spans="1:9" x14ac:dyDescent="0.4">
      <c r="B16" s="16"/>
      <c r="C16" s="16"/>
      <c r="D16" s="16" t="s">
        <v>174</v>
      </c>
      <c r="E16" s="16" t="s">
        <v>186</v>
      </c>
      <c r="I16" s="16"/>
    </row>
    <row r="17" spans="1:5" x14ac:dyDescent="0.4">
      <c r="A17" s="16"/>
      <c r="B17" s="16"/>
      <c r="C17" s="16"/>
      <c r="D17" s="16"/>
      <c r="E17" s="16"/>
    </row>
    <row r="18" spans="1:5" x14ac:dyDescent="0.4">
      <c r="A18" s="16" t="s">
        <v>187</v>
      </c>
      <c r="B18" s="16" t="s">
        <v>290</v>
      </c>
      <c r="C18" s="16" t="s">
        <v>188</v>
      </c>
      <c r="D18" s="16" t="s">
        <v>173</v>
      </c>
      <c r="E18" s="16" t="s">
        <v>189</v>
      </c>
    </row>
    <row r="19" spans="1:5" x14ac:dyDescent="0.4">
      <c r="A19" s="18"/>
      <c r="B19" s="16"/>
      <c r="C19" s="16"/>
      <c r="D19" s="16" t="s">
        <v>174</v>
      </c>
      <c r="E19" s="16" t="s">
        <v>190</v>
      </c>
    </row>
    <row r="20" spans="1:5" x14ac:dyDescent="0.4">
      <c r="A20" s="16"/>
      <c r="B20" s="16"/>
      <c r="C20" s="16"/>
      <c r="D20" s="16"/>
      <c r="E20" s="16"/>
    </row>
    <row r="21" spans="1:5" x14ac:dyDescent="0.4">
      <c r="A21" s="16" t="s">
        <v>214</v>
      </c>
      <c r="B21" s="16" t="s">
        <v>291</v>
      </c>
      <c r="C21" s="16" t="s">
        <v>274</v>
      </c>
      <c r="D21" s="16" t="s">
        <v>173</v>
      </c>
      <c r="E21" s="16" t="s">
        <v>215</v>
      </c>
    </row>
    <row r="22" spans="1:5" x14ac:dyDescent="0.4">
      <c r="B22" s="16"/>
      <c r="C22" s="16"/>
      <c r="D22" s="16" t="s">
        <v>174</v>
      </c>
      <c r="E22" s="16" t="s">
        <v>216</v>
      </c>
    </row>
    <row r="23" spans="1:5" x14ac:dyDescent="0.4">
      <c r="A23" s="16"/>
      <c r="B23" s="16"/>
      <c r="C23" s="16"/>
      <c r="D23" s="16"/>
      <c r="E23" s="16"/>
    </row>
    <row r="24" spans="1:5" x14ac:dyDescent="0.4">
      <c r="A24" s="16" t="s">
        <v>217</v>
      </c>
      <c r="B24" s="16" t="s">
        <v>292</v>
      </c>
      <c r="C24" s="16" t="s">
        <v>191</v>
      </c>
      <c r="D24" s="16" t="s">
        <v>173</v>
      </c>
      <c r="E24" s="16" t="s">
        <v>192</v>
      </c>
    </row>
    <row r="25" spans="1:5" x14ac:dyDescent="0.4">
      <c r="A25" s="16"/>
      <c r="B25" s="16"/>
      <c r="C25" s="16"/>
      <c r="D25" s="16" t="s">
        <v>174</v>
      </c>
      <c r="E25" s="16" t="s">
        <v>218</v>
      </c>
    </row>
    <row r="26" spans="1:5" x14ac:dyDescent="0.4">
      <c r="A26" s="16"/>
      <c r="B26" s="16"/>
      <c r="C26" s="16"/>
      <c r="D26" s="16"/>
      <c r="E26" s="16"/>
    </row>
    <row r="27" spans="1:5" x14ac:dyDescent="0.4">
      <c r="A27" s="16" t="s">
        <v>219</v>
      </c>
      <c r="B27" s="16" t="s">
        <v>272</v>
      </c>
      <c r="C27" s="16" t="s">
        <v>271</v>
      </c>
      <c r="D27" s="16" t="s">
        <v>173</v>
      </c>
      <c r="E27" s="16" t="s">
        <v>269</v>
      </c>
    </row>
    <row r="28" spans="1:5" x14ac:dyDescent="0.4">
      <c r="A28" s="16"/>
      <c r="B28" s="16"/>
      <c r="C28" s="16"/>
      <c r="D28" s="16" t="s">
        <v>174</v>
      </c>
      <c r="E28" s="16" t="s">
        <v>270</v>
      </c>
    </row>
    <row r="29" spans="1:5" x14ac:dyDescent="0.4">
      <c r="A29" s="16"/>
      <c r="B29" s="16"/>
      <c r="C29" s="16"/>
      <c r="D29" s="16"/>
      <c r="E29" s="16"/>
    </row>
    <row r="30" spans="1:5" x14ac:dyDescent="0.4">
      <c r="A30" s="16" t="s">
        <v>193</v>
      </c>
      <c r="B30" s="16" t="s">
        <v>293</v>
      </c>
      <c r="C30" s="16" t="s">
        <v>194</v>
      </c>
      <c r="D30" s="16" t="s">
        <v>173</v>
      </c>
      <c r="E30" s="16" t="s">
        <v>195</v>
      </c>
    </row>
    <row r="31" spans="1:5" x14ac:dyDescent="0.4">
      <c r="A31" s="16"/>
      <c r="B31" s="16"/>
      <c r="C31" s="16"/>
      <c r="D31" s="16" t="s">
        <v>174</v>
      </c>
      <c r="E31" s="16" t="s">
        <v>220</v>
      </c>
    </row>
    <row r="32" spans="1:5" x14ac:dyDescent="0.4">
      <c r="A32" s="16"/>
      <c r="B32" s="16"/>
      <c r="C32" s="16"/>
      <c r="D32" s="16"/>
      <c r="E32" s="16"/>
    </row>
    <row r="33" spans="1:5" x14ac:dyDescent="0.4">
      <c r="A33" s="16" t="s">
        <v>252</v>
      </c>
      <c r="B33" s="16" t="s">
        <v>196</v>
      </c>
      <c r="C33" s="16" t="s">
        <v>197</v>
      </c>
      <c r="D33" s="16" t="s">
        <v>173</v>
      </c>
      <c r="E33" s="16" t="s">
        <v>198</v>
      </c>
    </row>
    <row r="34" spans="1:5" x14ac:dyDescent="0.4">
      <c r="A34" s="16"/>
      <c r="B34" s="16"/>
      <c r="C34" s="16"/>
      <c r="D34" s="16" t="s">
        <v>174</v>
      </c>
      <c r="E34" s="16" t="s">
        <v>221</v>
      </c>
    </row>
    <row r="35" spans="1:5" x14ac:dyDescent="0.4">
      <c r="A35" s="16"/>
      <c r="B35" s="16"/>
      <c r="C35" s="16"/>
      <c r="D35" s="16"/>
      <c r="E35" s="16"/>
    </row>
    <row r="36" spans="1:5" x14ac:dyDescent="0.4">
      <c r="A36" s="16" t="s">
        <v>199</v>
      </c>
      <c r="B36" s="16" t="s">
        <v>200</v>
      </c>
      <c r="C36" s="16" t="s">
        <v>201</v>
      </c>
      <c r="D36" s="16" t="s">
        <v>173</v>
      </c>
      <c r="E36" s="16" t="s">
        <v>202</v>
      </c>
    </row>
    <row r="37" spans="1:5" x14ac:dyDescent="0.4">
      <c r="A37" s="16"/>
      <c r="B37" s="16"/>
      <c r="C37" s="16"/>
      <c r="D37" s="16" t="s">
        <v>174</v>
      </c>
      <c r="E37" s="16" t="s">
        <v>222</v>
      </c>
    </row>
    <row r="38" spans="1:5" x14ac:dyDescent="0.4">
      <c r="A38" s="16"/>
      <c r="B38" s="16"/>
      <c r="C38" s="16"/>
      <c r="D38" s="16"/>
      <c r="E38" s="16"/>
    </row>
    <row r="39" spans="1:5" x14ac:dyDescent="0.4">
      <c r="A39" s="16" t="s">
        <v>203</v>
      </c>
      <c r="B39" s="16" t="s">
        <v>279</v>
      </c>
      <c r="C39" s="16" t="s">
        <v>204</v>
      </c>
      <c r="D39" s="16" t="s">
        <v>173</v>
      </c>
      <c r="E39" s="16" t="s">
        <v>205</v>
      </c>
    </row>
    <row r="40" spans="1:5" x14ac:dyDescent="0.4">
      <c r="A40" s="16"/>
      <c r="B40" s="16"/>
      <c r="C40" s="16"/>
      <c r="D40" s="16" t="s">
        <v>174</v>
      </c>
      <c r="E40" s="16" t="s">
        <v>229</v>
      </c>
    </row>
    <row r="41" spans="1:5" x14ac:dyDescent="0.4">
      <c r="A41" s="16"/>
      <c r="B41" s="16"/>
      <c r="C41" s="16"/>
      <c r="D41" s="16"/>
      <c r="E41" s="16"/>
    </row>
    <row r="42" spans="1:5" x14ac:dyDescent="0.4">
      <c r="A42" s="16" t="s">
        <v>206</v>
      </c>
      <c r="B42" s="16" t="s">
        <v>294</v>
      </c>
      <c r="C42" s="16" t="s">
        <v>207</v>
      </c>
      <c r="D42" s="16" t="s">
        <v>173</v>
      </c>
      <c r="E42" s="16" t="s">
        <v>208</v>
      </c>
    </row>
    <row r="43" spans="1:5" x14ac:dyDescent="0.4">
      <c r="A43" s="16"/>
      <c r="B43" s="16"/>
      <c r="C43" s="16"/>
      <c r="D43" s="16" t="s">
        <v>174</v>
      </c>
      <c r="E43" s="16" t="s">
        <v>223</v>
      </c>
    </row>
    <row r="44" spans="1:5" x14ac:dyDescent="0.4">
      <c r="A44" s="16"/>
      <c r="B44" s="16"/>
      <c r="C44" s="16"/>
      <c r="D44" s="16"/>
      <c r="E44" s="16"/>
    </row>
    <row r="45" spans="1:5" x14ac:dyDescent="0.4">
      <c r="A45" s="16" t="s">
        <v>253</v>
      </c>
      <c r="B45" s="16" t="s">
        <v>295</v>
      </c>
      <c r="C45" s="16" t="s">
        <v>320</v>
      </c>
      <c r="D45" s="16" t="s">
        <v>173</v>
      </c>
      <c r="E45" s="16" t="s">
        <v>230</v>
      </c>
    </row>
    <row r="46" spans="1:5" x14ac:dyDescent="0.4">
      <c r="A46" s="16"/>
      <c r="B46" s="16"/>
      <c r="C46" s="16"/>
      <c r="D46" s="16" t="s">
        <v>174</v>
      </c>
      <c r="E46" s="16" t="s">
        <v>224</v>
      </c>
    </row>
    <row r="47" spans="1:5" x14ac:dyDescent="0.4">
      <c r="A47" s="16"/>
      <c r="B47" s="16"/>
      <c r="C47" s="16"/>
      <c r="D47" s="16"/>
      <c r="E47" s="16"/>
    </row>
    <row r="48" spans="1:5" x14ac:dyDescent="0.4">
      <c r="A48" s="16" t="s">
        <v>254</v>
      </c>
      <c r="B48" s="16" t="s">
        <v>325</v>
      </c>
      <c r="C48" s="16" t="s">
        <v>326</v>
      </c>
      <c r="D48" s="16" t="s">
        <v>173</v>
      </c>
      <c r="E48" s="16" t="s">
        <v>231</v>
      </c>
    </row>
    <row r="49" spans="1:5" x14ac:dyDescent="0.4">
      <c r="A49" s="16"/>
      <c r="B49" s="16"/>
      <c r="C49" s="16"/>
      <c r="D49" s="16" t="s">
        <v>174</v>
      </c>
      <c r="E49" s="16" t="s">
        <v>225</v>
      </c>
    </row>
    <row r="50" spans="1:5" x14ac:dyDescent="0.4">
      <c r="A50" s="16"/>
      <c r="B50" s="16"/>
      <c r="C50" s="16"/>
      <c r="D50" s="16"/>
      <c r="E50" s="16"/>
    </row>
    <row r="51" spans="1:5" x14ac:dyDescent="0.4">
      <c r="A51" s="16" t="s">
        <v>277</v>
      </c>
      <c r="B51" s="16" t="s">
        <v>321</v>
      </c>
      <c r="C51" s="16" t="s">
        <v>322</v>
      </c>
      <c r="D51" s="16" t="s">
        <v>173</v>
      </c>
      <c r="E51" s="16" t="s">
        <v>256</v>
      </c>
    </row>
    <row r="52" spans="1:5" x14ac:dyDescent="0.4">
      <c r="A52" s="16"/>
      <c r="B52" s="16"/>
      <c r="C52" s="16"/>
      <c r="D52" s="16" t="s">
        <v>174</v>
      </c>
      <c r="E52" s="16" t="s">
        <v>226</v>
      </c>
    </row>
    <row r="53" spans="1:5" x14ac:dyDescent="0.4">
      <c r="A53" s="16"/>
      <c r="B53" s="16"/>
      <c r="C53" s="16"/>
      <c r="D53" s="16"/>
      <c r="E53" s="16"/>
    </row>
    <row r="54" spans="1:5" x14ac:dyDescent="0.4">
      <c r="A54" s="16" t="s">
        <v>278</v>
      </c>
      <c r="B54" s="16" t="s">
        <v>323</v>
      </c>
      <c r="C54" s="16" t="s">
        <v>324</v>
      </c>
      <c r="D54" s="16" t="s">
        <v>173</v>
      </c>
      <c r="E54" s="16" t="s">
        <v>227</v>
      </c>
    </row>
    <row r="55" spans="1:5" x14ac:dyDescent="0.4">
      <c r="A55" s="16"/>
      <c r="B55" s="16"/>
      <c r="C55" s="16"/>
      <c r="D55" s="16" t="s">
        <v>174</v>
      </c>
      <c r="E55" s="16" t="s">
        <v>232</v>
      </c>
    </row>
    <row r="56" spans="1:5" x14ac:dyDescent="0.4">
      <c r="A56" s="16"/>
      <c r="B56" s="16"/>
      <c r="C56" s="16"/>
      <c r="D56" s="16"/>
      <c r="E56" s="16"/>
    </row>
    <row r="57" spans="1:5" x14ac:dyDescent="0.4">
      <c r="A57" s="16" t="s">
        <v>302</v>
      </c>
      <c r="B57" s="16" t="s">
        <v>303</v>
      </c>
      <c r="C57" s="16" t="s">
        <v>304</v>
      </c>
      <c r="D57" s="16" t="s">
        <v>173</v>
      </c>
      <c r="E57" s="16" t="s">
        <v>257</v>
      </c>
    </row>
    <row r="58" spans="1:5" x14ac:dyDescent="0.4">
      <c r="A58" s="16"/>
      <c r="B58" s="16"/>
      <c r="C58" s="16"/>
      <c r="D58" s="16" t="s">
        <v>174</v>
      </c>
      <c r="E58" s="16" t="s">
        <v>233</v>
      </c>
    </row>
    <row r="59" spans="1:5" x14ac:dyDescent="0.4">
      <c r="A59" s="16"/>
      <c r="B59" s="16"/>
      <c r="C59" s="16"/>
      <c r="D59" s="16"/>
      <c r="E59" s="16"/>
    </row>
    <row r="60" spans="1:5" x14ac:dyDescent="0.4">
      <c r="A60" s="16" t="s">
        <v>262</v>
      </c>
      <c r="B60" s="16" t="s">
        <v>298</v>
      </c>
      <c r="C60" s="16" t="s">
        <v>299</v>
      </c>
      <c r="D60" s="16" t="s">
        <v>173</v>
      </c>
      <c r="E60" s="16" t="s">
        <v>234</v>
      </c>
    </row>
    <row r="61" spans="1:5" x14ac:dyDescent="0.4">
      <c r="A61" s="16"/>
      <c r="B61" s="16"/>
      <c r="C61" s="16"/>
      <c r="D61" s="16" t="s">
        <v>174</v>
      </c>
      <c r="E61" s="16" t="s">
        <v>235</v>
      </c>
    </row>
    <row r="62" spans="1:5" x14ac:dyDescent="0.4">
      <c r="A62" s="16"/>
      <c r="B62" s="16"/>
      <c r="C62" s="16"/>
      <c r="D62" s="16"/>
      <c r="E62" s="16"/>
    </row>
    <row r="63" spans="1:5" x14ac:dyDescent="0.4">
      <c r="A63" s="16" t="s">
        <v>263</v>
      </c>
      <c r="B63" s="16" t="s">
        <v>300</v>
      </c>
      <c r="C63" s="16" t="s">
        <v>301</v>
      </c>
      <c r="D63" s="16" t="s">
        <v>173</v>
      </c>
      <c r="E63" s="16" t="s">
        <v>236</v>
      </c>
    </row>
    <row r="64" spans="1:5" x14ac:dyDescent="0.4">
      <c r="A64" s="16"/>
      <c r="B64" s="16"/>
      <c r="C64" s="16"/>
      <c r="D64" s="16" t="s">
        <v>174</v>
      </c>
      <c r="E64" s="16" t="s">
        <v>237</v>
      </c>
    </row>
    <row r="65" spans="1:8" x14ac:dyDescent="0.4">
      <c r="A65" s="16"/>
      <c r="B65" s="16"/>
      <c r="C65" s="16"/>
      <c r="D65" s="16"/>
      <c r="E65" s="16"/>
    </row>
    <row r="66" spans="1:8" x14ac:dyDescent="0.4">
      <c r="A66" s="16" t="s">
        <v>264</v>
      </c>
      <c r="B66" s="16" t="s">
        <v>298</v>
      </c>
      <c r="C66" s="16" t="s">
        <v>299</v>
      </c>
      <c r="D66" s="16" t="s">
        <v>173</v>
      </c>
      <c r="E66" s="16" t="s">
        <v>238</v>
      </c>
    </row>
    <row r="67" spans="1:8" x14ac:dyDescent="0.4">
      <c r="A67" s="16"/>
      <c r="B67" s="16"/>
      <c r="C67" s="16"/>
      <c r="D67" s="16" t="s">
        <v>174</v>
      </c>
      <c r="E67" s="16" t="s">
        <v>239</v>
      </c>
      <c r="F67" s="16"/>
      <c r="G67" s="16"/>
      <c r="H67" s="16"/>
    </row>
    <row r="68" spans="1:8" x14ac:dyDescent="0.4">
      <c r="A68" s="16"/>
      <c r="B68" s="16"/>
      <c r="C68" s="16"/>
      <c r="D68" s="16"/>
      <c r="E68" s="16"/>
      <c r="F68" s="16"/>
      <c r="G68" s="16"/>
      <c r="H68" s="16"/>
    </row>
    <row r="69" spans="1:8" x14ac:dyDescent="0.4">
      <c r="A69" s="16" t="s">
        <v>285</v>
      </c>
      <c r="B69" s="16" t="s">
        <v>305</v>
      </c>
      <c r="C69" s="16" t="s">
        <v>306</v>
      </c>
      <c r="D69" s="16" t="s">
        <v>173</v>
      </c>
      <c r="E69" s="16" t="s">
        <v>240</v>
      </c>
    </row>
    <row r="70" spans="1:8" x14ac:dyDescent="0.4">
      <c r="A70" s="16"/>
      <c r="B70" s="16"/>
      <c r="C70" s="16"/>
      <c r="D70" s="16" t="s">
        <v>174</v>
      </c>
      <c r="E70" s="16" t="s">
        <v>241</v>
      </c>
      <c r="F70" s="16"/>
      <c r="G70" s="16"/>
      <c r="H70" s="16"/>
    </row>
    <row r="71" spans="1:8" x14ac:dyDescent="0.4">
      <c r="A71" s="16"/>
      <c r="B71" s="16"/>
      <c r="C71" s="16"/>
      <c r="D71" s="16"/>
      <c r="E71" s="16"/>
      <c r="F71" s="16"/>
      <c r="G71" s="16"/>
      <c r="H71" s="16"/>
    </row>
    <row r="72" spans="1:8" x14ac:dyDescent="0.4">
      <c r="A72" s="16" t="s">
        <v>265</v>
      </c>
      <c r="B72" s="16" t="s">
        <v>307</v>
      </c>
      <c r="C72" s="16" t="s">
        <v>308</v>
      </c>
      <c r="D72" s="16" t="s">
        <v>173</v>
      </c>
      <c r="E72" s="16" t="s">
        <v>242</v>
      </c>
    </row>
    <row r="73" spans="1:8" x14ac:dyDescent="0.4">
      <c r="A73" s="16"/>
      <c r="B73" s="16"/>
      <c r="C73" s="16"/>
      <c r="D73" s="16" t="s">
        <v>174</v>
      </c>
      <c r="E73" s="16" t="s">
        <v>258</v>
      </c>
      <c r="F73" s="16"/>
      <c r="G73" s="16"/>
      <c r="H73" s="16"/>
    </row>
    <row r="74" spans="1:8" x14ac:dyDescent="0.4">
      <c r="A74" s="16"/>
      <c r="B74" s="16"/>
      <c r="C74" s="16"/>
      <c r="D74" s="16"/>
      <c r="E74" s="16"/>
      <c r="F74" s="16"/>
      <c r="G74" s="16"/>
      <c r="H74" s="16"/>
    </row>
    <row r="75" spans="1:8" x14ac:dyDescent="0.4">
      <c r="A75" s="16" t="s">
        <v>284</v>
      </c>
      <c r="B75" s="16" t="s">
        <v>310</v>
      </c>
      <c r="C75" s="16" t="s">
        <v>309</v>
      </c>
      <c r="D75" s="16" t="s">
        <v>173</v>
      </c>
      <c r="E75" s="16" t="s">
        <v>243</v>
      </c>
    </row>
    <row r="76" spans="1:8" x14ac:dyDescent="0.4">
      <c r="A76" s="16"/>
      <c r="B76" s="16"/>
      <c r="C76" s="16"/>
      <c r="D76" s="16" t="s">
        <v>174</v>
      </c>
      <c r="E76" s="16" t="s">
        <v>259</v>
      </c>
      <c r="F76" s="16"/>
      <c r="G76" s="16"/>
      <c r="H76" s="16"/>
    </row>
    <row r="77" spans="1:8" x14ac:dyDescent="0.4">
      <c r="A77" s="16"/>
      <c r="B77" s="16"/>
      <c r="C77" s="16"/>
      <c r="D77" s="16"/>
      <c r="E77" s="16"/>
      <c r="F77" s="16"/>
      <c r="G77" s="16"/>
      <c r="H77" s="16"/>
    </row>
    <row r="78" spans="1:8" x14ac:dyDescent="0.4">
      <c r="A78" s="16" t="s">
        <v>283</v>
      </c>
      <c r="B78" s="16" t="s">
        <v>313</v>
      </c>
      <c r="C78" s="16" t="s">
        <v>314</v>
      </c>
      <c r="D78" s="16" t="s">
        <v>173</v>
      </c>
      <c r="E78" s="16" t="s">
        <v>244</v>
      </c>
    </row>
    <row r="79" spans="1:8" x14ac:dyDescent="0.4">
      <c r="A79" s="16"/>
      <c r="B79" s="16"/>
      <c r="C79" s="16"/>
      <c r="D79" s="16" t="s">
        <v>174</v>
      </c>
      <c r="E79" s="16" t="s">
        <v>260</v>
      </c>
    </row>
    <row r="80" spans="1:8" x14ac:dyDescent="0.4">
      <c r="A80" s="16"/>
      <c r="B80" s="16"/>
      <c r="C80" s="16"/>
      <c r="D80" s="16"/>
      <c r="E80" s="16"/>
    </row>
    <row r="81" spans="1:5" x14ac:dyDescent="0.4">
      <c r="A81" s="16" t="s">
        <v>282</v>
      </c>
      <c r="B81" s="16" t="s">
        <v>311</v>
      </c>
      <c r="C81" s="16" t="s">
        <v>312</v>
      </c>
      <c r="D81" s="16" t="s">
        <v>173</v>
      </c>
      <c r="E81" s="16" t="s">
        <v>245</v>
      </c>
    </row>
    <row r="82" spans="1:5" x14ac:dyDescent="0.4">
      <c r="A82" s="16"/>
      <c r="B82" s="16"/>
      <c r="C82" s="16"/>
      <c r="D82" s="16" t="s">
        <v>174</v>
      </c>
      <c r="E82" s="16" t="s">
        <v>246</v>
      </c>
    </row>
    <row r="83" spans="1:5" x14ac:dyDescent="0.4">
      <c r="A83" s="16"/>
      <c r="B83" s="16"/>
      <c r="C83" s="16"/>
      <c r="D83" s="16"/>
      <c r="E83" s="16"/>
    </row>
    <row r="84" spans="1:5" x14ac:dyDescent="0.4">
      <c r="A84" s="16" t="s">
        <v>281</v>
      </c>
      <c r="B84" s="16" t="s">
        <v>315</v>
      </c>
      <c r="C84" s="16" t="s">
        <v>316</v>
      </c>
      <c r="D84" s="16" t="s">
        <v>317</v>
      </c>
      <c r="E84" s="16" t="s">
        <v>261</v>
      </c>
    </row>
    <row r="85" spans="1:5" x14ac:dyDescent="0.4">
      <c r="A85" s="16"/>
      <c r="B85" s="16"/>
      <c r="C85" s="16"/>
      <c r="D85" s="16" t="s">
        <v>174</v>
      </c>
      <c r="E85" s="16" t="s">
        <v>247</v>
      </c>
    </row>
    <row r="86" spans="1:5" x14ac:dyDescent="0.4">
      <c r="A86" s="16"/>
      <c r="B86" s="16"/>
      <c r="C86" s="16"/>
      <c r="D86" s="16"/>
      <c r="E86" s="16"/>
    </row>
    <row r="87" spans="1:5" x14ac:dyDescent="0.4">
      <c r="A87" s="16" t="s">
        <v>255</v>
      </c>
      <c r="B87" s="16" t="s">
        <v>296</v>
      </c>
      <c r="C87" s="16" t="s">
        <v>275</v>
      </c>
      <c r="D87" s="16" t="s">
        <v>173</v>
      </c>
      <c r="E87" s="16" t="s">
        <v>228</v>
      </c>
    </row>
    <row r="88" spans="1:5" x14ac:dyDescent="0.4">
      <c r="A88" s="16"/>
      <c r="B88" s="16"/>
      <c r="C88" s="16"/>
      <c r="D88" s="16" t="s">
        <v>174</v>
      </c>
      <c r="E88" s="16" t="s">
        <v>248</v>
      </c>
    </row>
    <row r="89" spans="1:5" x14ac:dyDescent="0.4">
      <c r="A89" s="16"/>
      <c r="B89" s="16"/>
      <c r="C89" s="16"/>
      <c r="D89" s="16"/>
      <c r="E89" s="16"/>
    </row>
    <row r="90" spans="1:5" x14ac:dyDescent="0.4">
      <c r="A90" s="16" t="s">
        <v>266</v>
      </c>
      <c r="B90" s="16" t="s">
        <v>318</v>
      </c>
      <c r="C90" s="16" t="s">
        <v>319</v>
      </c>
      <c r="D90" s="16" t="s">
        <v>173</v>
      </c>
      <c r="E90" t="s">
        <v>209</v>
      </c>
    </row>
    <row r="91" spans="1:5" x14ac:dyDescent="0.4">
      <c r="A91" s="16"/>
      <c r="B91" s="16"/>
      <c r="C91" s="16"/>
      <c r="D91" s="16" t="s">
        <v>174</v>
      </c>
      <c r="E91" s="16" t="s">
        <v>249</v>
      </c>
    </row>
    <row r="92" spans="1:5" x14ac:dyDescent="0.4">
      <c r="A92" s="16"/>
      <c r="B92" s="16"/>
      <c r="C92" s="16"/>
      <c r="D92" s="16"/>
      <c r="E92" s="16"/>
    </row>
    <row r="93" spans="1:5" x14ac:dyDescent="0.4">
      <c r="A93" s="16" t="s">
        <v>250</v>
      </c>
      <c r="B93" s="16" t="s">
        <v>297</v>
      </c>
      <c r="C93" s="16" t="s">
        <v>276</v>
      </c>
      <c r="D93" s="16" t="s">
        <v>173</v>
      </c>
      <c r="E93" s="16" t="s">
        <v>210</v>
      </c>
    </row>
    <row r="94" spans="1:5" x14ac:dyDescent="0.4">
      <c r="A94" s="17"/>
      <c r="B94" s="20"/>
      <c r="C94" s="17"/>
      <c r="D94" s="17" t="s">
        <v>174</v>
      </c>
      <c r="E94" s="17" t="s">
        <v>251</v>
      </c>
    </row>
    <row r="96" spans="1:5" x14ac:dyDescent="0.4">
      <c r="A96" s="16"/>
      <c r="B96" s="16"/>
      <c r="C96" s="16"/>
      <c r="D96" s="16"/>
      <c r="E96" s="16"/>
    </row>
  </sheetData>
  <mergeCells count="2">
    <mergeCell ref="D2:E2"/>
    <mergeCell ref="A1:E1"/>
  </mergeCells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E10 E15:E16 E12:E13 E18:E19 E24:E25 E30:E31 E33:E34 E36:E43 E45:E46 E48:E49 E51:E52 E54:E55 E60:E61 E63:E64 E69:E70 E72:E73 E75:E85 E87:E88 E93:E94 E4" xr:uid="{3A14660F-33BD-4BE1-86AB-9F38C591219F}">
      <formula1>4</formula1>
      <formula2>1000</formula2>
    </dataValidation>
    <dataValidation allowBlank="1" showInputMessage="1" showErrorMessage="1" promptTitle="填写说明" prompt="请给定每个Oligo一个唯一的名称，为方便检索。" sqref="A48:A49 A45 A75:A85 A54 A51:A52 A63:A64 A69:A70 A72:A73" xr:uid="{63C48CA3-5593-477D-B685-7CEE8A509C45}"/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A5A4C-98C8-4DD0-B540-389B7026C33D}">
  <dimension ref="A1:I18"/>
  <sheetViews>
    <sheetView workbookViewId="0">
      <selection activeCell="E30" sqref="E30"/>
    </sheetView>
  </sheetViews>
  <sheetFormatPr defaultRowHeight="13.9" x14ac:dyDescent="0.4"/>
  <cols>
    <col min="1" max="1" width="44" customWidth="1"/>
    <col min="2" max="2" width="18.1328125" customWidth="1"/>
    <col min="4" max="4" width="13.59765625" customWidth="1"/>
    <col min="5" max="5" width="20.3984375" customWidth="1"/>
    <col min="7" max="7" width="14.46484375" customWidth="1"/>
    <col min="8" max="8" width="10.73046875" customWidth="1"/>
  </cols>
  <sheetData>
    <row r="1" spans="1:9" s="21" customFormat="1" x14ac:dyDescent="0.4">
      <c r="A1" s="47" t="s">
        <v>911</v>
      </c>
      <c r="B1" s="47"/>
      <c r="C1" s="47"/>
      <c r="D1" s="47"/>
      <c r="E1" s="47"/>
      <c r="F1" s="47"/>
      <c r="G1" s="47"/>
      <c r="H1" s="47"/>
      <c r="I1" s="47"/>
    </row>
    <row r="2" spans="1:9" s="19" customFormat="1" x14ac:dyDescent="0.4">
      <c r="A2" s="22" t="s">
        <v>327</v>
      </c>
      <c r="B2" s="22" t="s">
        <v>328</v>
      </c>
      <c r="C2" s="22" t="s">
        <v>329</v>
      </c>
      <c r="D2" s="22" t="s">
        <v>330</v>
      </c>
      <c r="E2" s="22" t="s">
        <v>331</v>
      </c>
      <c r="F2" s="22" t="s">
        <v>332</v>
      </c>
      <c r="G2" s="22" t="s">
        <v>333</v>
      </c>
      <c r="H2" s="22" t="s">
        <v>334</v>
      </c>
      <c r="I2" s="22" t="s">
        <v>335</v>
      </c>
    </row>
    <row r="3" spans="1:9" s="19" customFormat="1" x14ac:dyDescent="0.4">
      <c r="A3" s="8" t="s">
        <v>336</v>
      </c>
      <c r="B3" s="8" t="s">
        <v>337</v>
      </c>
      <c r="C3" s="8" t="s">
        <v>338</v>
      </c>
      <c r="D3" s="8">
        <v>159</v>
      </c>
      <c r="E3" s="8">
        <v>2390</v>
      </c>
      <c r="F3" s="8">
        <v>1.14E-7</v>
      </c>
      <c r="G3" s="8">
        <v>1.24E-5</v>
      </c>
      <c r="H3" s="8" t="s">
        <v>339</v>
      </c>
      <c r="I3" s="8" t="s">
        <v>340</v>
      </c>
    </row>
    <row r="4" spans="1:9" s="19" customFormat="1" x14ac:dyDescent="0.4">
      <c r="A4" s="8" t="s">
        <v>341</v>
      </c>
      <c r="B4" s="8" t="s">
        <v>337</v>
      </c>
      <c r="C4" s="8" t="s">
        <v>342</v>
      </c>
      <c r="D4" s="8">
        <v>89</v>
      </c>
      <c r="E4" s="8">
        <v>1271</v>
      </c>
      <c r="F4" s="8">
        <v>1.4800000000000001E-5</v>
      </c>
      <c r="G4" s="8">
        <v>8.0900600000000003E-4</v>
      </c>
      <c r="H4" s="8" t="s">
        <v>343</v>
      </c>
      <c r="I4" s="8" t="s">
        <v>344</v>
      </c>
    </row>
    <row r="5" spans="1:9" s="19" customFormat="1" x14ac:dyDescent="0.4">
      <c r="A5" s="8" t="s">
        <v>345</v>
      </c>
      <c r="B5" s="8" t="s">
        <v>337</v>
      </c>
      <c r="C5" s="8" t="s">
        <v>346</v>
      </c>
      <c r="D5" s="8">
        <v>10</v>
      </c>
      <c r="E5" s="8">
        <v>67</v>
      </c>
      <c r="F5" s="8">
        <v>1.2726879999999999E-3</v>
      </c>
      <c r="G5" s="8">
        <v>4.6241012999999997E-2</v>
      </c>
      <c r="H5" s="8" t="s">
        <v>347</v>
      </c>
      <c r="I5" s="8" t="s">
        <v>348</v>
      </c>
    </row>
    <row r="6" spans="1:9" s="19" customFormat="1" x14ac:dyDescent="0.4">
      <c r="A6" s="8" t="s">
        <v>349</v>
      </c>
      <c r="B6" s="8" t="s">
        <v>337</v>
      </c>
      <c r="C6" s="8" t="s">
        <v>350</v>
      </c>
      <c r="D6" s="8">
        <v>8</v>
      </c>
      <c r="E6" s="8">
        <v>56</v>
      </c>
      <c r="F6" s="8">
        <v>4.8188279999999998E-3</v>
      </c>
      <c r="G6" s="8">
        <v>0.10505044099999999</v>
      </c>
      <c r="H6" s="8" t="s">
        <v>351</v>
      </c>
      <c r="I6" s="8" t="s">
        <v>352</v>
      </c>
    </row>
    <row r="7" spans="1:9" s="19" customFormat="1" x14ac:dyDescent="0.4">
      <c r="A7" s="8" t="s">
        <v>353</v>
      </c>
      <c r="B7" s="8" t="s">
        <v>337</v>
      </c>
      <c r="C7" s="8" t="s">
        <v>354</v>
      </c>
      <c r="D7" s="8">
        <v>18</v>
      </c>
      <c r="E7" s="8">
        <v>216</v>
      </c>
      <c r="F7" s="8">
        <v>9.0649849999999994E-3</v>
      </c>
      <c r="G7" s="8">
        <v>0.107264919</v>
      </c>
      <c r="H7" s="8" t="s">
        <v>355</v>
      </c>
      <c r="I7" s="8" t="s">
        <v>356</v>
      </c>
    </row>
    <row r="8" spans="1:9" s="19" customFormat="1" x14ac:dyDescent="0.4">
      <c r="A8" s="8" t="s">
        <v>357</v>
      </c>
      <c r="B8" s="8" t="s">
        <v>337</v>
      </c>
      <c r="C8" s="8" t="s">
        <v>358</v>
      </c>
      <c r="D8" s="8">
        <v>3</v>
      </c>
      <c r="E8" s="8">
        <v>8</v>
      </c>
      <c r="F8" s="8">
        <v>9.1352340000000008E-3</v>
      </c>
      <c r="G8" s="8">
        <v>0.107264919</v>
      </c>
      <c r="H8" s="8" t="s">
        <v>359</v>
      </c>
      <c r="I8" s="8" t="s">
        <v>360</v>
      </c>
    </row>
    <row r="9" spans="1:9" s="19" customFormat="1" x14ac:dyDescent="0.4">
      <c r="A9" s="8" t="s">
        <v>361</v>
      </c>
      <c r="B9" s="8" t="s">
        <v>337</v>
      </c>
      <c r="C9" s="8" t="s">
        <v>362</v>
      </c>
      <c r="D9" s="8">
        <v>9</v>
      </c>
      <c r="E9" s="8">
        <v>77</v>
      </c>
      <c r="F9" s="8">
        <v>9.2714830000000005E-3</v>
      </c>
      <c r="G9" s="8">
        <v>0.107264919</v>
      </c>
      <c r="H9" s="8" t="s">
        <v>363</v>
      </c>
      <c r="I9" s="8" t="s">
        <v>364</v>
      </c>
    </row>
    <row r="10" spans="1:9" s="19" customFormat="1" x14ac:dyDescent="0.4">
      <c r="A10" s="8" t="s">
        <v>365</v>
      </c>
      <c r="B10" s="8" t="s">
        <v>337</v>
      </c>
      <c r="C10" s="8" t="s">
        <v>366</v>
      </c>
      <c r="D10" s="8">
        <v>4</v>
      </c>
      <c r="E10" s="8">
        <v>19</v>
      </c>
      <c r="F10" s="8">
        <v>1.3865906000000001E-2</v>
      </c>
      <c r="G10" s="8">
        <v>0.116260286</v>
      </c>
      <c r="H10" s="8" t="s">
        <v>367</v>
      </c>
      <c r="I10" s="8" t="s">
        <v>368</v>
      </c>
    </row>
    <row r="11" spans="1:9" s="19" customFormat="1" x14ac:dyDescent="0.4">
      <c r="A11" s="8" t="s">
        <v>369</v>
      </c>
      <c r="B11" s="8" t="s">
        <v>337</v>
      </c>
      <c r="C11" s="8" t="s">
        <v>370</v>
      </c>
      <c r="D11" s="8">
        <v>5</v>
      </c>
      <c r="E11" s="8">
        <v>35</v>
      </c>
      <c r="F11" s="8">
        <v>2.4019498E-2</v>
      </c>
      <c r="G11" s="8">
        <v>0.15467949</v>
      </c>
      <c r="H11" s="8" t="s">
        <v>371</v>
      </c>
      <c r="I11" s="8" t="s">
        <v>372</v>
      </c>
    </row>
    <row r="12" spans="1:9" s="19" customFormat="1" x14ac:dyDescent="0.4">
      <c r="A12" s="8" t="s">
        <v>373</v>
      </c>
      <c r="B12" s="8" t="s">
        <v>337</v>
      </c>
      <c r="C12" s="8" t="s">
        <v>374</v>
      </c>
      <c r="D12" s="8">
        <v>4</v>
      </c>
      <c r="E12" s="8">
        <v>23</v>
      </c>
      <c r="F12" s="8">
        <v>2.4124323999999999E-2</v>
      </c>
      <c r="G12" s="8">
        <v>0.15467949</v>
      </c>
      <c r="H12" s="8" t="s">
        <v>375</v>
      </c>
      <c r="I12" s="8" t="s">
        <v>376</v>
      </c>
    </row>
    <row r="13" spans="1:9" s="19" customFormat="1" x14ac:dyDescent="0.4">
      <c r="A13" s="8" t="s">
        <v>377</v>
      </c>
      <c r="B13" s="8" t="s">
        <v>337</v>
      </c>
      <c r="C13" s="8" t="s">
        <v>378</v>
      </c>
      <c r="D13" s="8">
        <v>3</v>
      </c>
      <c r="E13" s="8">
        <v>13</v>
      </c>
      <c r="F13" s="8">
        <v>2.6576987E-2</v>
      </c>
      <c r="G13" s="8">
        <v>0.16030999600000001</v>
      </c>
      <c r="H13" s="8" t="s">
        <v>379</v>
      </c>
      <c r="I13" s="8" t="s">
        <v>380</v>
      </c>
    </row>
    <row r="14" spans="1:9" s="19" customFormat="1" x14ac:dyDescent="0.4">
      <c r="A14" s="8" t="s">
        <v>381</v>
      </c>
      <c r="B14" s="8" t="s">
        <v>337</v>
      </c>
      <c r="C14" s="8" t="s">
        <v>382</v>
      </c>
      <c r="D14" s="8">
        <v>6</v>
      </c>
      <c r="E14" s="8">
        <v>50</v>
      </c>
      <c r="F14" s="8">
        <v>2.7943943999999998E-2</v>
      </c>
      <c r="G14" s="8">
        <v>0.16030999600000001</v>
      </c>
      <c r="H14" s="8" t="s">
        <v>383</v>
      </c>
      <c r="I14" s="8" t="s">
        <v>384</v>
      </c>
    </row>
    <row r="15" spans="1:9" s="19" customFormat="1" x14ac:dyDescent="0.4">
      <c r="A15" s="8" t="s">
        <v>385</v>
      </c>
      <c r="B15" s="8" t="s">
        <v>337</v>
      </c>
      <c r="C15" s="8" t="s">
        <v>386</v>
      </c>
      <c r="D15" s="8">
        <v>6</v>
      </c>
      <c r="E15" s="8">
        <v>51</v>
      </c>
      <c r="F15" s="8">
        <v>3.0175242000000001E-2</v>
      </c>
      <c r="G15" s="8">
        <v>0.16445507000000001</v>
      </c>
      <c r="H15" s="8" t="s">
        <v>387</v>
      </c>
      <c r="I15" s="8" t="s">
        <v>388</v>
      </c>
    </row>
    <row r="16" spans="1:9" s="19" customFormat="1" x14ac:dyDescent="0.4">
      <c r="A16" s="8" t="s">
        <v>389</v>
      </c>
      <c r="B16" s="8" t="s">
        <v>337</v>
      </c>
      <c r="C16" s="8" t="s">
        <v>390</v>
      </c>
      <c r="D16" s="8">
        <v>3</v>
      </c>
      <c r="E16" s="8">
        <v>15</v>
      </c>
      <c r="F16" s="8">
        <v>3.6430224999999997E-2</v>
      </c>
      <c r="G16" s="8">
        <v>0.186951701</v>
      </c>
      <c r="H16" s="8" t="s">
        <v>391</v>
      </c>
      <c r="I16" s="8" t="s">
        <v>392</v>
      </c>
    </row>
    <row r="17" spans="1:9" s="19" customFormat="1" x14ac:dyDescent="0.4">
      <c r="A17" s="8" t="s">
        <v>393</v>
      </c>
      <c r="B17" s="8" t="s">
        <v>337</v>
      </c>
      <c r="C17" s="8" t="s">
        <v>394</v>
      </c>
      <c r="D17" s="8">
        <v>12</v>
      </c>
      <c r="E17" s="8">
        <v>150</v>
      </c>
      <c r="F17" s="8">
        <v>3.7733371000000002E-2</v>
      </c>
      <c r="G17" s="8">
        <v>0.186951701</v>
      </c>
      <c r="H17" s="8" t="s">
        <v>395</v>
      </c>
      <c r="I17" s="8" t="s">
        <v>396</v>
      </c>
    </row>
    <row r="18" spans="1:9" s="19" customFormat="1" x14ac:dyDescent="0.4">
      <c r="A18" s="8" t="s">
        <v>397</v>
      </c>
      <c r="B18" s="8" t="s">
        <v>337</v>
      </c>
      <c r="C18" s="8" t="s">
        <v>398</v>
      </c>
      <c r="D18" s="8">
        <v>16</v>
      </c>
      <c r="E18" s="8">
        <v>226</v>
      </c>
      <c r="F18" s="8">
        <v>4.5549282000000003E-2</v>
      </c>
      <c r="G18" s="8">
        <v>0.21586398800000001</v>
      </c>
      <c r="H18" s="8" t="s">
        <v>399</v>
      </c>
      <c r="I18" s="8" t="s">
        <v>400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34B41-53AA-4502-B7F3-50F0DB2C3660}">
  <dimension ref="A1:I37"/>
  <sheetViews>
    <sheetView topLeftCell="B2" zoomScale="79" zoomScaleNormal="85" workbookViewId="0">
      <selection activeCell="T33" sqref="T33"/>
    </sheetView>
  </sheetViews>
  <sheetFormatPr defaultRowHeight="13.9" x14ac:dyDescent="0.4"/>
  <cols>
    <col min="1" max="1" width="40" customWidth="1"/>
    <col min="2" max="2" width="17.265625" customWidth="1"/>
    <col min="4" max="4" width="11.46484375" customWidth="1"/>
    <col min="5" max="5" width="16.59765625" customWidth="1"/>
    <col min="6" max="6" width="11.3984375" customWidth="1"/>
    <col min="7" max="7" width="17.46484375" customWidth="1"/>
  </cols>
  <sheetData>
    <row r="1" spans="1:9" s="21" customFormat="1" x14ac:dyDescent="0.4">
      <c r="A1" s="47" t="s">
        <v>912</v>
      </c>
      <c r="B1" s="47"/>
      <c r="C1" s="47"/>
      <c r="D1" s="47"/>
      <c r="E1" s="47"/>
      <c r="F1" s="47"/>
      <c r="G1" s="47"/>
      <c r="H1" s="47"/>
      <c r="I1" s="47"/>
    </row>
    <row r="2" spans="1:9" s="8" customFormat="1" x14ac:dyDescent="0.4">
      <c r="A2" s="23" t="s">
        <v>327</v>
      </c>
      <c r="B2" s="23" t="s">
        <v>328</v>
      </c>
      <c r="C2" s="23" t="s">
        <v>329</v>
      </c>
      <c r="D2" s="23" t="s">
        <v>330</v>
      </c>
      <c r="E2" s="23" t="s">
        <v>331</v>
      </c>
      <c r="F2" s="23" t="s">
        <v>332</v>
      </c>
      <c r="G2" s="23" t="s">
        <v>333</v>
      </c>
      <c r="H2" s="23" t="s">
        <v>334</v>
      </c>
      <c r="I2" s="23" t="s">
        <v>335</v>
      </c>
    </row>
    <row r="3" spans="1:9" s="8" customFormat="1" x14ac:dyDescent="0.4">
      <c r="A3" s="8" t="s">
        <v>336</v>
      </c>
      <c r="B3" s="8" t="s">
        <v>337</v>
      </c>
      <c r="C3" s="8" t="s">
        <v>338</v>
      </c>
      <c r="D3" s="8">
        <v>178</v>
      </c>
      <c r="E3" s="8">
        <v>2390</v>
      </c>
      <c r="F3" s="8">
        <v>1.9099999999999999E-15</v>
      </c>
      <c r="G3" s="8">
        <v>2.1800000000000001E-13</v>
      </c>
      <c r="H3" s="8" t="s">
        <v>402</v>
      </c>
      <c r="I3" s="8" t="s">
        <v>403</v>
      </c>
    </row>
    <row r="4" spans="1:9" s="8" customFormat="1" x14ac:dyDescent="0.4">
      <c r="A4" s="8" t="s">
        <v>341</v>
      </c>
      <c r="B4" s="8" t="s">
        <v>337</v>
      </c>
      <c r="C4" s="8" t="s">
        <v>342</v>
      </c>
      <c r="D4" s="8">
        <v>98</v>
      </c>
      <c r="E4" s="8">
        <v>1271</v>
      </c>
      <c r="F4" s="8">
        <v>1.45E-9</v>
      </c>
      <c r="G4" s="8">
        <v>8.28E-8</v>
      </c>
      <c r="H4" s="8" t="s">
        <v>404</v>
      </c>
      <c r="I4" s="8" t="s">
        <v>405</v>
      </c>
    </row>
    <row r="5" spans="1:9" s="8" customFormat="1" x14ac:dyDescent="0.4">
      <c r="A5" s="8" t="s">
        <v>406</v>
      </c>
      <c r="B5" s="8" t="s">
        <v>337</v>
      </c>
      <c r="C5" s="8" t="s">
        <v>407</v>
      </c>
      <c r="D5" s="8">
        <v>15</v>
      </c>
      <c r="E5" s="8">
        <v>110</v>
      </c>
      <c r="F5" s="8">
        <v>8.3999999999999995E-5</v>
      </c>
      <c r="G5" s="8">
        <v>3.1915929999999999E-3</v>
      </c>
      <c r="H5" s="8" t="s">
        <v>408</v>
      </c>
      <c r="I5" s="8" t="s">
        <v>409</v>
      </c>
    </row>
    <row r="6" spans="1:9" s="8" customFormat="1" x14ac:dyDescent="0.4">
      <c r="A6" s="8" t="s">
        <v>397</v>
      </c>
      <c r="B6" s="8" t="s">
        <v>337</v>
      </c>
      <c r="C6" s="8" t="s">
        <v>398</v>
      </c>
      <c r="D6" s="8">
        <v>21</v>
      </c>
      <c r="E6" s="8">
        <v>226</v>
      </c>
      <c r="F6" s="8">
        <v>5.37686E-4</v>
      </c>
      <c r="G6" s="8">
        <v>1.2747035E-2</v>
      </c>
      <c r="H6" s="8" t="s">
        <v>410</v>
      </c>
      <c r="I6" s="8" t="s">
        <v>411</v>
      </c>
    </row>
    <row r="7" spans="1:9" s="8" customFormat="1" x14ac:dyDescent="0.4">
      <c r="A7" s="8" t="s">
        <v>345</v>
      </c>
      <c r="B7" s="8" t="s">
        <v>337</v>
      </c>
      <c r="C7" s="8" t="s">
        <v>346</v>
      </c>
      <c r="D7" s="8">
        <v>10</v>
      </c>
      <c r="E7" s="8">
        <v>67</v>
      </c>
      <c r="F7" s="8">
        <v>6.6408299999999999E-4</v>
      </c>
      <c r="G7" s="8">
        <v>1.2747035E-2</v>
      </c>
      <c r="H7" s="8" t="s">
        <v>412</v>
      </c>
      <c r="I7" s="8" t="s">
        <v>413</v>
      </c>
    </row>
    <row r="8" spans="1:9" s="8" customFormat="1" x14ac:dyDescent="0.4">
      <c r="A8" s="8" t="s">
        <v>373</v>
      </c>
      <c r="B8" s="8" t="s">
        <v>337</v>
      </c>
      <c r="C8" s="8" t="s">
        <v>374</v>
      </c>
      <c r="D8" s="8">
        <v>6</v>
      </c>
      <c r="E8" s="8">
        <v>23</v>
      </c>
      <c r="F8" s="8">
        <v>6.7089700000000005E-4</v>
      </c>
      <c r="G8" s="8">
        <v>1.2747035E-2</v>
      </c>
      <c r="H8" s="8" t="s">
        <v>414</v>
      </c>
      <c r="I8" s="8" t="s">
        <v>415</v>
      </c>
    </row>
    <row r="9" spans="1:9" s="8" customFormat="1" x14ac:dyDescent="0.4">
      <c r="A9" s="8" t="s">
        <v>416</v>
      </c>
      <c r="B9" s="8" t="s">
        <v>337</v>
      </c>
      <c r="C9" s="8" t="s">
        <v>417</v>
      </c>
      <c r="D9" s="8">
        <v>10</v>
      </c>
      <c r="E9" s="8">
        <v>69</v>
      </c>
      <c r="F9" s="8">
        <v>8.1459700000000002E-4</v>
      </c>
      <c r="G9" s="8">
        <v>1.3266294E-2</v>
      </c>
      <c r="H9" s="8" t="s">
        <v>418</v>
      </c>
      <c r="I9" s="8" t="s">
        <v>419</v>
      </c>
    </row>
    <row r="10" spans="1:9" s="8" customFormat="1" x14ac:dyDescent="0.4">
      <c r="A10" s="8" t="s">
        <v>420</v>
      </c>
      <c r="B10" s="8" t="s">
        <v>337</v>
      </c>
      <c r="C10" s="8" t="s">
        <v>421</v>
      </c>
      <c r="D10" s="8">
        <v>8</v>
      </c>
      <c r="E10" s="8">
        <v>46</v>
      </c>
      <c r="F10" s="8">
        <v>9.4257100000000001E-4</v>
      </c>
      <c r="G10" s="8">
        <v>1.3431635000000001E-2</v>
      </c>
      <c r="H10" s="8" t="s">
        <v>422</v>
      </c>
      <c r="I10" s="8" t="s">
        <v>423</v>
      </c>
    </row>
    <row r="11" spans="1:9" s="8" customFormat="1" x14ac:dyDescent="0.4">
      <c r="A11" s="8" t="s">
        <v>424</v>
      </c>
      <c r="B11" s="8" t="s">
        <v>337</v>
      </c>
      <c r="C11" s="8" t="s">
        <v>425</v>
      </c>
      <c r="D11" s="8">
        <v>14</v>
      </c>
      <c r="E11" s="8">
        <v>128</v>
      </c>
      <c r="F11" s="8">
        <v>1.074078E-3</v>
      </c>
      <c r="G11" s="8">
        <v>1.3604990000000001E-2</v>
      </c>
      <c r="H11" s="8" t="s">
        <v>426</v>
      </c>
      <c r="I11" s="8" t="s">
        <v>427</v>
      </c>
    </row>
    <row r="12" spans="1:9" s="8" customFormat="1" x14ac:dyDescent="0.4">
      <c r="A12" s="8" t="s">
        <v>381</v>
      </c>
      <c r="B12" s="8" t="s">
        <v>337</v>
      </c>
      <c r="C12" s="8" t="s">
        <v>382</v>
      </c>
      <c r="D12" s="8">
        <v>8</v>
      </c>
      <c r="E12" s="8">
        <v>50</v>
      </c>
      <c r="F12" s="8">
        <v>1.51929E-3</v>
      </c>
      <c r="G12" s="8">
        <v>1.7319904000000001E-2</v>
      </c>
      <c r="H12" s="8" t="s">
        <v>428</v>
      </c>
      <c r="I12" s="8" t="s">
        <v>429</v>
      </c>
    </row>
    <row r="13" spans="1:9" s="8" customFormat="1" x14ac:dyDescent="0.4">
      <c r="A13" s="8" t="s">
        <v>349</v>
      </c>
      <c r="B13" s="8" t="s">
        <v>337</v>
      </c>
      <c r="C13" s="8" t="s">
        <v>350</v>
      </c>
      <c r="D13" s="8">
        <v>8</v>
      </c>
      <c r="E13" s="8">
        <v>56</v>
      </c>
      <c r="F13" s="8">
        <v>2.8728080000000001E-3</v>
      </c>
      <c r="G13" s="8">
        <v>2.7291673999999998E-2</v>
      </c>
      <c r="H13" s="8" t="s">
        <v>430</v>
      </c>
      <c r="I13" s="8" t="s">
        <v>431</v>
      </c>
    </row>
    <row r="14" spans="1:9" s="8" customFormat="1" x14ac:dyDescent="0.4">
      <c r="A14" s="8" t="s">
        <v>377</v>
      </c>
      <c r="B14" s="8" t="s">
        <v>337</v>
      </c>
      <c r="C14" s="8" t="s">
        <v>378</v>
      </c>
      <c r="D14" s="8">
        <v>4</v>
      </c>
      <c r="E14" s="8">
        <v>13</v>
      </c>
      <c r="F14" s="8">
        <v>3.3376439999999999E-3</v>
      </c>
      <c r="G14" s="8">
        <v>2.9268570000000001E-2</v>
      </c>
      <c r="H14" s="8" t="s">
        <v>432</v>
      </c>
      <c r="I14" s="8" t="s">
        <v>433</v>
      </c>
    </row>
    <row r="15" spans="1:9" s="8" customFormat="1" x14ac:dyDescent="0.4">
      <c r="A15" s="8" t="s">
        <v>434</v>
      </c>
      <c r="B15" s="8" t="s">
        <v>337</v>
      </c>
      <c r="C15" s="8" t="s">
        <v>435</v>
      </c>
      <c r="D15" s="8">
        <v>8</v>
      </c>
      <c r="E15" s="8">
        <v>62</v>
      </c>
      <c r="F15" s="8">
        <v>5.0209720000000003E-3</v>
      </c>
      <c r="G15" s="8">
        <v>4.0885059000000001E-2</v>
      </c>
      <c r="H15" s="8" t="s">
        <v>436</v>
      </c>
      <c r="I15" s="8" t="s">
        <v>437</v>
      </c>
    </row>
    <row r="16" spans="1:9" s="8" customFormat="1" x14ac:dyDescent="0.4">
      <c r="A16" s="8" t="s">
        <v>438</v>
      </c>
      <c r="B16" s="8" t="s">
        <v>337</v>
      </c>
      <c r="C16" s="8" t="s">
        <v>439</v>
      </c>
      <c r="D16" s="8">
        <v>3</v>
      </c>
      <c r="E16" s="8">
        <v>8</v>
      </c>
      <c r="F16" s="8">
        <v>7.2104969999999997E-3</v>
      </c>
      <c r="G16" s="8">
        <v>5.1374792000000002E-2</v>
      </c>
      <c r="H16" s="8" t="s">
        <v>440</v>
      </c>
      <c r="I16" s="8" t="s">
        <v>441</v>
      </c>
    </row>
    <row r="17" spans="1:9" s="8" customFormat="1" x14ac:dyDescent="0.4">
      <c r="A17" s="8" t="s">
        <v>357</v>
      </c>
      <c r="B17" s="8" t="s">
        <v>337</v>
      </c>
      <c r="C17" s="8" t="s">
        <v>358</v>
      </c>
      <c r="D17" s="8">
        <v>3</v>
      </c>
      <c r="E17" s="8">
        <v>8</v>
      </c>
      <c r="F17" s="8">
        <v>7.2104969999999997E-3</v>
      </c>
      <c r="G17" s="8">
        <v>5.1374792000000002E-2</v>
      </c>
      <c r="H17" s="8" t="s">
        <v>442</v>
      </c>
      <c r="I17" s="8" t="s">
        <v>443</v>
      </c>
    </row>
    <row r="18" spans="1:9" s="8" customFormat="1" x14ac:dyDescent="0.4">
      <c r="A18" s="8" t="s">
        <v>444</v>
      </c>
      <c r="B18" s="8" t="s">
        <v>337</v>
      </c>
      <c r="C18" s="8" t="s">
        <v>445</v>
      </c>
      <c r="D18" s="8">
        <v>7</v>
      </c>
      <c r="E18" s="8">
        <v>56</v>
      </c>
      <c r="F18" s="8">
        <v>9.8312139999999996E-3</v>
      </c>
      <c r="G18" s="8">
        <v>5.6037919999999998E-2</v>
      </c>
      <c r="H18" s="8" t="s">
        <v>446</v>
      </c>
      <c r="I18" s="8" t="s">
        <v>447</v>
      </c>
    </row>
    <row r="19" spans="1:9" s="8" customFormat="1" x14ac:dyDescent="0.4">
      <c r="A19" s="8" t="s">
        <v>519</v>
      </c>
      <c r="B19" s="8" t="s">
        <v>337</v>
      </c>
      <c r="C19" s="8" t="s">
        <v>448</v>
      </c>
      <c r="D19" s="8">
        <v>6</v>
      </c>
      <c r="E19" s="8">
        <v>46</v>
      </c>
      <c r="F19" s="8">
        <v>1.3731505999999999E-2</v>
      </c>
      <c r="G19" s="8">
        <v>7.2601027999999998E-2</v>
      </c>
      <c r="H19" s="8" t="s">
        <v>449</v>
      </c>
      <c r="I19" s="8" t="s">
        <v>450</v>
      </c>
    </row>
    <row r="20" spans="1:9" s="8" customFormat="1" x14ac:dyDescent="0.4">
      <c r="A20" s="8" t="s">
        <v>451</v>
      </c>
      <c r="B20" s="8" t="s">
        <v>337</v>
      </c>
      <c r="C20" s="8" t="s">
        <v>452</v>
      </c>
      <c r="D20" s="8">
        <v>7</v>
      </c>
      <c r="E20" s="8">
        <v>61</v>
      </c>
      <c r="F20" s="8">
        <v>1.4647576000000001E-2</v>
      </c>
      <c r="G20" s="8">
        <v>7.2601027999999998E-2</v>
      </c>
      <c r="H20" s="8" t="s">
        <v>453</v>
      </c>
      <c r="I20" s="8" t="s">
        <v>454</v>
      </c>
    </row>
    <row r="21" spans="1:9" s="8" customFormat="1" x14ac:dyDescent="0.4">
      <c r="A21" s="8" t="s">
        <v>455</v>
      </c>
      <c r="B21" s="8" t="s">
        <v>337</v>
      </c>
      <c r="C21" s="8" t="s">
        <v>456</v>
      </c>
      <c r="D21" s="8">
        <v>11</v>
      </c>
      <c r="E21" s="8">
        <v>127</v>
      </c>
      <c r="F21" s="8">
        <v>1.6557829999999999E-2</v>
      </c>
      <c r="G21" s="8">
        <v>7.4247602999999995E-2</v>
      </c>
      <c r="H21" s="8" t="s">
        <v>457</v>
      </c>
      <c r="I21" s="8" t="s">
        <v>458</v>
      </c>
    </row>
    <row r="22" spans="1:9" s="8" customFormat="1" x14ac:dyDescent="0.4">
      <c r="A22" s="8" t="s">
        <v>459</v>
      </c>
      <c r="B22" s="8" t="s">
        <v>337</v>
      </c>
      <c r="C22" s="8" t="s">
        <v>460</v>
      </c>
      <c r="D22" s="8">
        <v>3</v>
      </c>
      <c r="E22" s="8">
        <v>12</v>
      </c>
      <c r="F22" s="8">
        <v>1.7753319E-2</v>
      </c>
      <c r="G22" s="8">
        <v>7.4247602999999995E-2</v>
      </c>
      <c r="H22" s="8" t="s">
        <v>461</v>
      </c>
      <c r="I22" s="8" t="s">
        <v>462</v>
      </c>
    </row>
    <row r="23" spans="1:9" s="8" customFormat="1" x14ac:dyDescent="0.4">
      <c r="A23" s="8" t="s">
        <v>463</v>
      </c>
      <c r="B23" s="8" t="s">
        <v>337</v>
      </c>
      <c r="C23" s="8" t="s">
        <v>464</v>
      </c>
      <c r="D23" s="8">
        <v>3</v>
      </c>
      <c r="E23" s="8">
        <v>12</v>
      </c>
      <c r="F23" s="8">
        <v>1.7753319E-2</v>
      </c>
      <c r="G23" s="8">
        <v>7.4247602999999995E-2</v>
      </c>
      <c r="H23" s="8" t="s">
        <v>465</v>
      </c>
      <c r="I23" s="8" t="s">
        <v>466</v>
      </c>
    </row>
    <row r="24" spans="1:9" s="8" customFormat="1" x14ac:dyDescent="0.4">
      <c r="A24" s="8" t="s">
        <v>467</v>
      </c>
      <c r="B24" s="8" t="s">
        <v>337</v>
      </c>
      <c r="C24" s="8" t="s">
        <v>468</v>
      </c>
      <c r="D24" s="8">
        <v>6</v>
      </c>
      <c r="E24" s="8">
        <v>49</v>
      </c>
      <c r="F24" s="8">
        <v>1.7776097000000001E-2</v>
      </c>
      <c r="G24" s="8">
        <v>7.4247602999999995E-2</v>
      </c>
      <c r="H24" s="8" t="s">
        <v>469</v>
      </c>
      <c r="I24" s="8" t="s">
        <v>470</v>
      </c>
    </row>
    <row r="25" spans="1:9" s="8" customFormat="1" x14ac:dyDescent="0.4">
      <c r="A25" s="8" t="s">
        <v>471</v>
      </c>
      <c r="B25" s="8" t="s">
        <v>337</v>
      </c>
      <c r="C25" s="8" t="s">
        <v>472</v>
      </c>
      <c r="D25" s="8">
        <v>7</v>
      </c>
      <c r="E25" s="8">
        <v>64</v>
      </c>
      <c r="F25" s="8">
        <v>1.8236253000000001E-2</v>
      </c>
      <c r="G25" s="8">
        <v>7.4247602999999995E-2</v>
      </c>
      <c r="H25" s="8" t="s">
        <v>473</v>
      </c>
      <c r="I25" s="8" t="s">
        <v>474</v>
      </c>
    </row>
    <row r="26" spans="1:9" s="8" customFormat="1" x14ac:dyDescent="0.4">
      <c r="A26" s="8" t="s">
        <v>475</v>
      </c>
      <c r="B26" s="8" t="s">
        <v>337</v>
      </c>
      <c r="C26" s="8" t="s">
        <v>476</v>
      </c>
      <c r="D26" s="8">
        <v>8</v>
      </c>
      <c r="E26" s="8">
        <v>84</v>
      </c>
      <c r="F26" s="8">
        <v>2.4009018999999999E-2</v>
      </c>
      <c r="G26" s="8">
        <v>9.1234273000000005E-2</v>
      </c>
      <c r="H26" s="8" t="s">
        <v>477</v>
      </c>
      <c r="I26" s="8" t="s">
        <v>478</v>
      </c>
    </row>
    <row r="27" spans="1:9" s="8" customFormat="1" x14ac:dyDescent="0.4">
      <c r="A27" s="8" t="s">
        <v>479</v>
      </c>
      <c r="B27" s="8" t="s">
        <v>337</v>
      </c>
      <c r="C27" s="8" t="s">
        <v>480</v>
      </c>
      <c r="D27" s="8">
        <v>5</v>
      </c>
      <c r="E27" s="8">
        <v>39</v>
      </c>
      <c r="F27" s="8">
        <v>2.517819E-2</v>
      </c>
      <c r="G27" s="8">
        <v>9.2590764000000006E-2</v>
      </c>
      <c r="H27" s="8" t="s">
        <v>481</v>
      </c>
      <c r="I27" s="8" t="s">
        <v>482</v>
      </c>
    </row>
    <row r="28" spans="1:9" s="8" customFormat="1" x14ac:dyDescent="0.4">
      <c r="A28" s="8" t="s">
        <v>483</v>
      </c>
      <c r="B28" s="8" t="s">
        <v>337</v>
      </c>
      <c r="C28" s="8" t="s">
        <v>484</v>
      </c>
      <c r="D28" s="8">
        <v>6</v>
      </c>
      <c r="E28" s="8">
        <v>54</v>
      </c>
      <c r="F28" s="8">
        <v>2.6207086000000001E-2</v>
      </c>
      <c r="G28" s="8">
        <v>9.3362745999999996E-2</v>
      </c>
      <c r="H28" s="8" t="s">
        <v>485</v>
      </c>
      <c r="I28" s="8" t="s">
        <v>486</v>
      </c>
    </row>
    <row r="29" spans="1:9" s="8" customFormat="1" x14ac:dyDescent="0.4">
      <c r="A29" s="8" t="s">
        <v>487</v>
      </c>
      <c r="B29" s="8" t="s">
        <v>337</v>
      </c>
      <c r="C29" s="8" t="s">
        <v>488</v>
      </c>
      <c r="D29" s="8">
        <v>4</v>
      </c>
      <c r="E29" s="8">
        <v>27</v>
      </c>
      <c r="F29" s="8">
        <v>2.9001558E-2</v>
      </c>
      <c r="G29" s="8">
        <v>9.7423759999999998E-2</v>
      </c>
      <c r="H29" s="8" t="s">
        <v>489</v>
      </c>
      <c r="I29" s="8" t="s">
        <v>490</v>
      </c>
    </row>
    <row r="30" spans="1:9" s="8" customFormat="1" x14ac:dyDescent="0.4">
      <c r="A30" s="8" t="s">
        <v>491</v>
      </c>
      <c r="B30" s="8" t="s">
        <v>337</v>
      </c>
      <c r="C30" s="8" t="s">
        <v>492</v>
      </c>
      <c r="D30" s="8">
        <v>19</v>
      </c>
      <c r="E30" s="8">
        <v>291</v>
      </c>
      <c r="F30" s="8">
        <v>2.9056209E-2</v>
      </c>
      <c r="G30" s="8">
        <v>9.7423759999999998E-2</v>
      </c>
      <c r="H30" s="8" t="s">
        <v>493</v>
      </c>
      <c r="I30" s="8" t="s">
        <v>494</v>
      </c>
    </row>
    <row r="31" spans="1:9" s="8" customFormat="1" x14ac:dyDescent="0.4">
      <c r="A31" s="8" t="s">
        <v>495</v>
      </c>
      <c r="B31" s="8" t="s">
        <v>337</v>
      </c>
      <c r="C31" s="8" t="s">
        <v>496</v>
      </c>
      <c r="D31" s="8">
        <v>8</v>
      </c>
      <c r="E31" s="8">
        <v>88</v>
      </c>
      <c r="F31" s="8">
        <v>3.0020798000000001E-2</v>
      </c>
      <c r="G31" s="8">
        <v>9.7782027999999993E-2</v>
      </c>
      <c r="H31" s="8" t="s">
        <v>497</v>
      </c>
      <c r="I31" s="8" t="s">
        <v>498</v>
      </c>
    </row>
    <row r="32" spans="1:9" s="8" customFormat="1" x14ac:dyDescent="0.4">
      <c r="A32" s="8" t="s">
        <v>499</v>
      </c>
      <c r="B32" s="8" t="s">
        <v>337</v>
      </c>
      <c r="C32" s="8" t="s">
        <v>500</v>
      </c>
      <c r="D32" s="8">
        <v>6</v>
      </c>
      <c r="E32" s="8">
        <v>57</v>
      </c>
      <c r="F32" s="8">
        <v>3.2359324000000002E-2</v>
      </c>
      <c r="G32" s="8">
        <v>0.102165269</v>
      </c>
      <c r="H32" s="8" t="s">
        <v>501</v>
      </c>
      <c r="I32" s="8" t="s">
        <v>502</v>
      </c>
    </row>
    <row r="33" spans="1:9" s="8" customFormat="1" x14ac:dyDescent="0.4">
      <c r="A33" s="8" t="s">
        <v>503</v>
      </c>
      <c r="B33" s="8" t="s">
        <v>337</v>
      </c>
      <c r="C33" s="8" t="s">
        <v>504</v>
      </c>
      <c r="D33" s="8">
        <v>9</v>
      </c>
      <c r="E33" s="8">
        <v>107</v>
      </c>
      <c r="F33" s="8">
        <v>3.3158903000000003E-2</v>
      </c>
      <c r="G33" s="8">
        <v>0.102165269</v>
      </c>
      <c r="H33" s="8" t="s">
        <v>505</v>
      </c>
      <c r="I33" s="8" t="s">
        <v>506</v>
      </c>
    </row>
    <row r="34" spans="1:9" s="8" customFormat="1" x14ac:dyDescent="0.4">
      <c r="A34" s="8" t="s">
        <v>507</v>
      </c>
      <c r="B34" s="8" t="s">
        <v>337</v>
      </c>
      <c r="C34" s="8" t="s">
        <v>508</v>
      </c>
      <c r="D34" s="8">
        <v>4</v>
      </c>
      <c r="E34" s="8">
        <v>29</v>
      </c>
      <c r="F34" s="8">
        <v>3.5547702E-2</v>
      </c>
      <c r="G34" s="8">
        <v>0.106643106</v>
      </c>
      <c r="H34" s="8" t="s">
        <v>509</v>
      </c>
      <c r="I34" s="8" t="s">
        <v>510</v>
      </c>
    </row>
    <row r="35" spans="1:9" s="8" customFormat="1" x14ac:dyDescent="0.4">
      <c r="A35" s="8" t="s">
        <v>511</v>
      </c>
      <c r="B35" s="8" t="s">
        <v>337</v>
      </c>
      <c r="C35" s="8" t="s">
        <v>512</v>
      </c>
      <c r="D35" s="8">
        <v>14</v>
      </c>
      <c r="E35" s="8">
        <v>202</v>
      </c>
      <c r="F35" s="8">
        <v>3.7486872999999997E-2</v>
      </c>
      <c r="G35" s="8">
        <v>0.109577014</v>
      </c>
      <c r="H35" s="8" t="s">
        <v>513</v>
      </c>
      <c r="I35" s="8" t="s">
        <v>514</v>
      </c>
    </row>
    <row r="36" spans="1:9" s="8" customFormat="1" x14ac:dyDescent="0.4">
      <c r="A36" s="8" t="s">
        <v>393</v>
      </c>
      <c r="B36" s="8" t="s">
        <v>337</v>
      </c>
      <c r="C36" s="8" t="s">
        <v>394</v>
      </c>
      <c r="D36" s="8">
        <v>11</v>
      </c>
      <c r="E36" s="8">
        <v>150</v>
      </c>
      <c r="F36" s="8">
        <v>4.4287739999999999E-2</v>
      </c>
      <c r="G36" s="8">
        <v>0.12622006</v>
      </c>
      <c r="H36" s="8" t="s">
        <v>515</v>
      </c>
      <c r="I36" s="8" t="s">
        <v>516</v>
      </c>
    </row>
    <row r="37" spans="1:9" s="8" customFormat="1" x14ac:dyDescent="0.4">
      <c r="A37" s="8" t="s">
        <v>520</v>
      </c>
      <c r="B37" s="8" t="s">
        <v>337</v>
      </c>
      <c r="C37" s="8" t="s">
        <v>366</v>
      </c>
      <c r="D37" s="8">
        <v>3</v>
      </c>
      <c r="E37" s="8">
        <v>19</v>
      </c>
      <c r="F37" s="8">
        <v>4.9395115000000003E-2</v>
      </c>
      <c r="G37" s="8">
        <v>0.137342515</v>
      </c>
      <c r="H37" s="8" t="s">
        <v>517</v>
      </c>
      <c r="I37" s="8" t="s">
        <v>518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7CC6D-37BB-44B4-AA5D-FB39B7760BC0}">
  <dimension ref="A1:N26"/>
  <sheetViews>
    <sheetView workbookViewId="0">
      <selection activeCell="K32" sqref="K32"/>
    </sheetView>
  </sheetViews>
  <sheetFormatPr defaultRowHeight="13.9" x14ac:dyDescent="0.4"/>
  <cols>
    <col min="1" max="1" width="41.86328125" customWidth="1"/>
    <col min="2" max="2" width="17.3984375" customWidth="1"/>
  </cols>
  <sheetData>
    <row r="1" spans="1:14" s="21" customFormat="1" x14ac:dyDescent="0.4">
      <c r="A1" s="47" t="s">
        <v>913</v>
      </c>
      <c r="B1" s="47"/>
      <c r="C1" s="47"/>
      <c r="D1" s="47"/>
      <c r="E1" s="47"/>
      <c r="F1" s="47"/>
      <c r="G1" s="47"/>
      <c r="H1" s="47"/>
      <c r="I1" s="47"/>
    </row>
    <row r="2" spans="1:14" s="8" customFormat="1" x14ac:dyDescent="0.4">
      <c r="A2" s="23" t="s">
        <v>327</v>
      </c>
      <c r="B2" s="23" t="s">
        <v>328</v>
      </c>
      <c r="C2" s="23" t="s">
        <v>329</v>
      </c>
      <c r="D2" s="23" t="s">
        <v>330</v>
      </c>
      <c r="E2" s="23" t="s">
        <v>331</v>
      </c>
      <c r="F2" s="23" t="s">
        <v>332</v>
      </c>
      <c r="G2" s="23" t="s">
        <v>333</v>
      </c>
      <c r="H2" s="23" t="s">
        <v>334</v>
      </c>
      <c r="I2" s="23" t="s">
        <v>335</v>
      </c>
    </row>
    <row r="3" spans="1:14" s="8" customFormat="1" x14ac:dyDescent="0.4">
      <c r="A3" s="8" t="s">
        <v>353</v>
      </c>
      <c r="B3" s="8" t="s">
        <v>337</v>
      </c>
      <c r="C3" s="8" t="s">
        <v>354</v>
      </c>
      <c r="D3" s="8">
        <v>12</v>
      </c>
      <c r="E3" s="8">
        <v>216</v>
      </c>
      <c r="F3" s="8">
        <v>3.9585428282200001E-7</v>
      </c>
      <c r="G3" s="8">
        <v>1.7813442726999999E-5</v>
      </c>
      <c r="H3" s="8" t="s">
        <v>525</v>
      </c>
      <c r="I3" s="8" t="s">
        <v>526</v>
      </c>
    </row>
    <row r="4" spans="1:14" s="8" customFormat="1" x14ac:dyDescent="0.4">
      <c r="A4" s="8" t="s">
        <v>521</v>
      </c>
      <c r="B4" s="8" t="s">
        <v>337</v>
      </c>
      <c r="C4" s="8" t="s">
        <v>522</v>
      </c>
      <c r="D4" s="8">
        <v>9</v>
      </c>
      <c r="E4" s="8">
        <v>236</v>
      </c>
      <c r="F4" s="8">
        <v>1.86288949183E-4</v>
      </c>
      <c r="G4" s="8">
        <v>4.1915013566099996E-3</v>
      </c>
      <c r="H4" s="8" t="s">
        <v>527</v>
      </c>
      <c r="I4" s="8" t="s">
        <v>528</v>
      </c>
    </row>
    <row r="5" spans="1:14" s="8" customFormat="1" x14ac:dyDescent="0.4">
      <c r="A5" s="8" t="s">
        <v>459</v>
      </c>
      <c r="B5" s="8" t="s">
        <v>337</v>
      </c>
      <c r="C5" s="8" t="s">
        <v>460</v>
      </c>
      <c r="D5" s="8">
        <v>2</v>
      </c>
      <c r="E5" s="8">
        <v>12</v>
      </c>
      <c r="F5" s="8">
        <v>5.5774993952599997E-3</v>
      </c>
      <c r="G5" s="8">
        <v>8.3662490928900005E-2</v>
      </c>
      <c r="H5" s="8" t="s">
        <v>529</v>
      </c>
      <c r="I5" s="8" t="s">
        <v>530</v>
      </c>
    </row>
    <row r="6" spans="1:14" s="8" customFormat="1" x14ac:dyDescent="0.4">
      <c r="A6" s="8" t="s">
        <v>523</v>
      </c>
      <c r="B6" s="8" t="s">
        <v>337</v>
      </c>
      <c r="C6" s="8" t="s">
        <v>524</v>
      </c>
      <c r="D6" s="8">
        <v>2</v>
      </c>
      <c r="E6" s="8">
        <v>39</v>
      </c>
      <c r="F6" s="8">
        <v>4.3580554217000002E-2</v>
      </c>
      <c r="G6" s="8">
        <v>0.435490622893</v>
      </c>
      <c r="H6" s="8" t="s">
        <v>531</v>
      </c>
      <c r="I6" s="8" t="s">
        <v>532</v>
      </c>
    </row>
    <row r="12" spans="1:14" x14ac:dyDescent="0.4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</row>
    <row r="13" spans="1:14" x14ac:dyDescent="0.4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</row>
    <row r="14" spans="1:14" x14ac:dyDescent="0.4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</row>
    <row r="15" spans="1:14" x14ac:dyDescent="0.4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</row>
    <row r="16" spans="1:14" x14ac:dyDescent="0.4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</row>
    <row r="17" spans="2:14" x14ac:dyDescent="0.4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</row>
    <row r="18" spans="2:14" x14ac:dyDescent="0.4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</row>
    <row r="19" spans="2:14" x14ac:dyDescent="0.4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</row>
    <row r="20" spans="2:14" x14ac:dyDescent="0.4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</row>
    <row r="21" spans="2:14" x14ac:dyDescent="0.4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</row>
    <row r="22" spans="2:14" x14ac:dyDescent="0.4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</row>
    <row r="23" spans="2:14" x14ac:dyDescent="0.4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</row>
    <row r="24" spans="2:14" x14ac:dyDescent="0.4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</row>
    <row r="25" spans="2:14" x14ac:dyDescent="0.4"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</row>
    <row r="26" spans="2:14" x14ac:dyDescent="0.4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</row>
  </sheetData>
  <mergeCells count="1">
    <mergeCell ref="A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6</vt:i4>
      </vt:variant>
    </vt:vector>
  </HeadingPairs>
  <TitlesOfParts>
    <vt:vector size="14" baseType="lpstr">
      <vt:lpstr>Supplemental Table 1</vt:lpstr>
      <vt:lpstr>Supplemental Table 2</vt:lpstr>
      <vt:lpstr>Supplemental Table 3</vt:lpstr>
      <vt:lpstr>Supplemental Table 4 </vt:lpstr>
      <vt:lpstr>Supplemental Table 5</vt:lpstr>
      <vt:lpstr>Supplemental Table 6</vt:lpstr>
      <vt:lpstr>Supplemental Table 7</vt:lpstr>
      <vt:lpstr>Supplemental Table 8</vt:lpstr>
      <vt:lpstr>'Supplemental Table 4 '!_Hlk111198205</vt:lpstr>
      <vt:lpstr>'Supplemental Table 2'!_Hlk165118575</vt:lpstr>
      <vt:lpstr>'Supplemental Table 4 '!OLE_LINK102</vt:lpstr>
      <vt:lpstr>'Supplemental Table 4 '!OLE_LINK29</vt:lpstr>
      <vt:lpstr>'Supplemental Table 4 '!OLE_LINK47</vt:lpstr>
      <vt:lpstr>'Supplemental Table 4 '!OLE_LINK6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G</dc:creator>
  <cp:lastModifiedBy>. 大喊后会不会有奇迹</cp:lastModifiedBy>
  <dcterms:created xsi:type="dcterms:W3CDTF">2015-06-05T18:19:34Z</dcterms:created>
  <dcterms:modified xsi:type="dcterms:W3CDTF">2024-07-08T06:57:27Z</dcterms:modified>
</cp:coreProperties>
</file>